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  <sheet name="Table 6" sheetId="6" state="visible" r:id="rId7"/>
    <sheet name="Table 7" sheetId="7" state="visible" r:id="rId8"/>
  </sheets>
  <definedNames>
    <definedName function="false" hidden="true" localSheetId="0" name="_xlnm._FilterDatabase" vbProcedure="false">'Table 1'!$A$3:$H$3</definedName>
    <definedName function="false" hidden="true" localSheetId="3" name="_xlnm._FilterDatabase" vbProcedure="false">'Table 4'!$A$4:$Z$13</definedName>
    <definedName function="false" hidden="true" localSheetId="4" name="_xlnm._FilterDatabase" vbProcedure="false">'Table 5'!$A$3:$D$3</definedName>
    <definedName function="false" hidden="true" localSheetId="5" name="_xlnm._FilterDatabase" vbProcedure="false">'Table 6'!$A$3:$D$3</definedName>
    <definedName function="false" hidden="true" localSheetId="6" name="_xlnm._FilterDatabase" vbProcedure="false">'Table 7'!$A$3:$D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140">
  <si>
    <r>
      <rPr>
        <b val="true"/>
        <sz val="11"/>
        <color rgb="FF000000"/>
        <rFont val="Calibri"/>
        <family val="2"/>
      </rPr>
      <t xml:space="preserve">Additional file, Table 1</t>
    </r>
    <r>
      <rPr>
        <sz val="11"/>
        <color rgb="FF000000"/>
        <rFont val="Calibri"/>
        <family val="2"/>
      </rPr>
      <t xml:space="preserve">: Details of instrumented risk factors found from the systematic search of the literature.</t>
    </r>
  </si>
  <si>
    <t xml:space="preserve">Risk factor </t>
  </si>
  <si>
    <t xml:space="preserve">No of participants or No. cases</t>
  </si>
  <si>
    <t xml:space="preserve">No. controls</t>
  </si>
  <si>
    <t xml:space="preserve">SD</t>
  </si>
  <si>
    <t xml:space="preserve">Units </t>
  </si>
  <si>
    <t xml:space="preserve">No. of SNPs by IVW</t>
  </si>
  <si>
    <t xml:space="preserve">Pop.</t>
  </si>
  <si>
    <t xml:space="preserve">PubMed ID</t>
  </si>
  <si>
    <t xml:space="preserve">Alcohol Consumption</t>
  </si>
  <si>
    <t xml:space="preserve">-</t>
  </si>
  <si>
    <t xml:space="preserve">SD proxy</t>
  </si>
  <si>
    <t xml:space="preserve">EUR</t>
  </si>
  <si>
    <t xml:space="preserve">Allergic disease</t>
  </si>
  <si>
    <t xml:space="preserve">Alzheimer’s </t>
  </si>
  <si>
    <t xml:space="preserve">Log odds</t>
  </si>
  <si>
    <t xml:space="preserve">Birth weight</t>
  </si>
  <si>
    <t xml:space="preserve">Body mass index</t>
  </si>
  <si>
    <t xml:space="preserve">Log odds </t>
  </si>
  <si>
    <t xml:space="preserve">Breast Cancer</t>
  </si>
  <si>
    <t xml:space="preserve">EUR + EA</t>
  </si>
  <si>
    <t xml:space="preserve">Caffeine consumption</t>
  </si>
  <si>
    <t xml:space="preserve">Cannabis use</t>
  </si>
  <si>
    <t xml:space="preserve">Coffee consumption</t>
  </si>
  <si>
    <t xml:space="preserve">Cups per day</t>
  </si>
  <si>
    <t xml:space="preserve">Compound smoking index</t>
  </si>
  <si>
    <t xml:space="preserve">doi: https://doi.org/10.1101/381301</t>
  </si>
  <si>
    <t xml:space="preserve">Educational attainment (college completion)</t>
  </si>
  <si>
    <t xml:space="preserve">SD (Years)</t>
  </si>
  <si>
    <t xml:space="preserve">Educational attainment (years of education)</t>
  </si>
  <si>
    <t xml:space="preserve">Years</t>
  </si>
  <si>
    <t xml:space="preserve">Eosinophil count</t>
  </si>
  <si>
    <t xml:space="preserve">Epilepsy </t>
  </si>
  <si>
    <t xml:space="preserve">EUR + Asian + African </t>
  </si>
  <si>
    <t xml:space="preserve">Food allergy</t>
  </si>
  <si>
    <t xml:space="preserve">Height</t>
  </si>
  <si>
    <t xml:space="preserve">High density lipoprotein cholesterol </t>
  </si>
  <si>
    <t xml:space="preserve">Hypertension</t>
  </si>
  <si>
    <t xml:space="preserve">Immunoglobulin E </t>
  </si>
  <si>
    <t xml:space="preserve">Log transformed</t>
  </si>
  <si>
    <t xml:space="preserve">Insulin-like growth factor binding protein-3 </t>
  </si>
  <si>
    <t xml:space="preserve">Insulin-like growth factor-1</t>
  </si>
  <si>
    <t xml:space="preserve">Iron levels</t>
  </si>
  <si>
    <t xml:space="preserve">Low density lipoprotein cholesterol </t>
  </si>
  <si>
    <t xml:space="preserve">Melanoma </t>
  </si>
  <si>
    <t xml:space="preserve">Menarche (age at onset)</t>
  </si>
  <si>
    <t xml:space="preserve">Menopause (age at onset)</t>
  </si>
  <si>
    <t xml:space="preserve">Years </t>
  </si>
  <si>
    <t xml:space="preserve">Obesity (early onset) </t>
  </si>
  <si>
    <t xml:space="preserve">Rosacea</t>
  </si>
  <si>
    <t xml:space="preserve">Telomere length</t>
  </si>
  <si>
    <t xml:space="preserve">Triglycerides</t>
  </si>
  <si>
    <t xml:space="preserve">Type 1 diabetes</t>
  </si>
  <si>
    <t xml:space="preserve">Caucasian </t>
  </si>
  <si>
    <t xml:space="preserve">Type 2 diabetes</t>
  </si>
  <si>
    <t xml:space="preserve">Vascular endothelial growth factor levels</t>
  </si>
  <si>
    <t xml:space="preserve">Natural log transformed </t>
  </si>
  <si>
    <t xml:space="preserve">Vitamin A </t>
  </si>
  <si>
    <t xml:space="preserve">Vitamin D</t>
  </si>
  <si>
    <t xml:space="preserve">Vitamin E levels</t>
  </si>
  <si>
    <t xml:space="preserve">mg/L</t>
  </si>
  <si>
    <r>
      <rPr>
        <b val="true"/>
        <sz val="11"/>
        <color rgb="FF000000"/>
        <rFont val="Calibri"/>
        <family val="2"/>
      </rPr>
      <t xml:space="preserve">Additional file, Table 2</t>
    </r>
    <r>
      <rPr>
        <sz val="11"/>
        <color rgb="FF000000"/>
        <rFont val="Calibri"/>
        <family val="2"/>
      </rPr>
      <t xml:space="preserve">: Power calculations for each instrumented risk factor.</t>
    </r>
  </si>
  <si>
    <t xml:space="preserve">Risk Factor </t>
  </si>
  <si>
    <t xml:space="preserve">Variance</t>
  </si>
  <si>
    <t xml:space="preserve">Statistical Power</t>
  </si>
  <si>
    <t xml:space="preserve">Percentage of variance explained by the SNPs used as Ivs</t>
  </si>
  <si>
    <t xml:space="preserve">Alcohol consumption</t>
  </si>
  <si>
    <t xml:space="preserve">&gt;0.9</t>
  </si>
  <si>
    <t xml:space="preserve">Alzheimer's disease</t>
  </si>
  <si>
    <t xml:space="preserve">NA</t>
  </si>
  <si>
    <t xml:space="preserve">Breast cancer</t>
  </si>
  <si>
    <t xml:space="preserve">Eosinophil count, Basophil count</t>
  </si>
  <si>
    <t xml:space="preserve">Epilepsy</t>
  </si>
  <si>
    <t xml:space="preserve">Food allergy measurement</t>
  </si>
  <si>
    <t xml:space="preserve">HDLc</t>
  </si>
  <si>
    <t xml:space="preserve">IgE levels</t>
  </si>
  <si>
    <t xml:space="preserve">IGF1</t>
  </si>
  <si>
    <t xml:space="preserve">IGFBP3</t>
  </si>
  <si>
    <t xml:space="preserve">Iron</t>
  </si>
  <si>
    <t xml:space="preserve">LDLc</t>
  </si>
  <si>
    <t xml:space="preserve">Melanoma</t>
  </si>
  <si>
    <t xml:space="preserve">Obesity (early onset extreme)</t>
  </si>
  <si>
    <t xml:space="preserve">Rosacea severity measurement</t>
  </si>
  <si>
    <t xml:space="preserve">Vitamin A measurement</t>
  </si>
  <si>
    <t xml:space="preserve">Vitamin D measurement</t>
  </si>
  <si>
    <r>
      <rPr>
        <b val="true"/>
        <sz val="11"/>
        <color rgb="FF000000"/>
        <rFont val="Calibri"/>
        <family val="2"/>
      </rPr>
      <t xml:space="preserve">Additional file, Table 3</t>
    </r>
    <r>
      <rPr>
        <sz val="11"/>
        <color rgb="FF000000"/>
        <rFont val="Calibri"/>
        <family val="2"/>
      </rPr>
      <t xml:space="preserve">: 25 studies from which the 36 risk factors were evidenced.</t>
    </r>
  </si>
  <si>
    <t xml:space="preserve">Risk Factor</t>
  </si>
  <si>
    <t xml:space="preserve">Year</t>
  </si>
  <si>
    <t xml:space="preserve">Alzheimer’s</t>
  </si>
  <si>
    <t xml:space="preserve">Type 1 diabetes and Type 2 diabetes</t>
  </si>
  <si>
    <t xml:space="preserve">Body mass index and Height </t>
  </si>
  <si>
    <t xml:space="preserve">Menopause (age at onset) and Menarche (age at onset)</t>
  </si>
  <si>
    <t xml:space="preserve">Hypertension, Cholesterol and Triglycerides </t>
  </si>
  <si>
    <t xml:space="preserve">Smoking</t>
  </si>
  <si>
    <t xml:space="preserve">Cannabis </t>
  </si>
  <si>
    <t xml:space="preserve">Educational attainment </t>
  </si>
  <si>
    <t xml:space="preserve">Insulin-like growth factor-1 and Insulin-like growth factor binding protein-3 </t>
  </si>
  <si>
    <t xml:space="preserve">Atopy</t>
  </si>
  <si>
    <r>
      <rPr>
        <b val="true"/>
        <sz val="11"/>
        <color rgb="FF000000"/>
        <rFont val="Calibri"/>
        <family val="2"/>
      </rPr>
      <t xml:space="preserve">Additional file, Table 4</t>
    </r>
    <r>
      <rPr>
        <sz val="11"/>
        <color rgb="FF000000"/>
        <rFont val="Calibri"/>
        <family val="2"/>
      </rPr>
      <t xml:space="preserve">: Detailed results from sensitivity analyses for each association that met at least the suggestive P value threshold in the IVW analysis.</t>
    </r>
    <r>
      <rPr>
        <b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"NA" means there were not enough instruments to conduct this test. "r2" for the Steiger test indicates variance explained and "direction" is given: true, if effect is from exposure to outcome; false, if the effect is from outcome to exposure.</t>
    </r>
  </si>
  <si>
    <t xml:space="preserve">MR Egger</t>
  </si>
  <si>
    <t xml:space="preserve">WME</t>
  </si>
  <si>
    <t xml:space="preserve">MBE</t>
  </si>
  <si>
    <t xml:space="preserve">MR Egger Heterogeneity</t>
  </si>
  <si>
    <t xml:space="preserve">Radial IVW</t>
  </si>
  <si>
    <t xml:space="preserve">Directionality (Steiger) Test</t>
  </si>
  <si>
    <t xml:space="preserve">Risk factor</t>
  </si>
  <si>
    <t xml:space="preserve">Subtype</t>
  </si>
  <si>
    <t xml:space="preserve">Odds ratio</t>
  </si>
  <si>
    <t xml:space="preserve">Low CI</t>
  </si>
  <si>
    <t xml:space="preserve">Upper CI</t>
  </si>
  <si>
    <t xml:space="preserve">P</t>
  </si>
  <si>
    <t xml:space="preserve">Q</t>
  </si>
  <si>
    <t xml:space="preserve">Q (df)</t>
  </si>
  <si>
    <t xml:space="preserve">Q (P)</t>
  </si>
  <si>
    <t xml:space="preserve">Outliers</t>
  </si>
  <si>
    <t xml:space="preserve">Exposure r2</t>
  </si>
  <si>
    <t xml:space="preserve">Outcome r2</t>
  </si>
  <si>
    <t xml:space="preserve">Direction</t>
  </si>
  <si>
    <t xml:space="preserve">All</t>
  </si>
  <si>
    <t xml:space="preserve">GBM</t>
  </si>
  <si>
    <t xml:space="preserve">NonGBM</t>
  </si>
  <si>
    <r>
      <rPr>
        <b val="true"/>
        <sz val="11"/>
        <color rgb="FF000000"/>
        <rFont val="Calibri"/>
        <family val="2"/>
      </rPr>
      <t xml:space="preserve">Additional file, Table 5</t>
    </r>
    <r>
      <rPr>
        <sz val="11"/>
        <color rgb="FF000000"/>
        <rFont val="Calibri"/>
        <family val="2"/>
      </rPr>
      <t xml:space="preserve">: Polygenic Risk Score results for each risk factor and all glioma.</t>
    </r>
  </si>
  <si>
    <t xml:space="preserve">Trait</t>
  </si>
  <si>
    <t xml:space="preserve">z-score</t>
  </si>
  <si>
    <t xml:space="preserve">Effect size</t>
  </si>
  <si>
    <t xml:space="preserve">p-value</t>
  </si>
  <si>
    <t xml:space="preserve">Alcohol</t>
  </si>
  <si>
    <t xml:space="preserve">Birth Length</t>
  </si>
  <si>
    <t xml:space="preserve">Breast cancer </t>
  </si>
  <si>
    <t xml:space="preserve">Education</t>
  </si>
  <si>
    <t xml:space="preserve">Menarche</t>
  </si>
  <si>
    <t xml:space="preserve">Menopause</t>
  </si>
  <si>
    <t xml:space="preserve">Telomere</t>
  </si>
  <si>
    <t xml:space="preserve">Vitamin A</t>
  </si>
  <si>
    <t xml:space="preserve">Vitamin D </t>
  </si>
  <si>
    <t xml:space="preserve">Vitamin E</t>
  </si>
  <si>
    <r>
      <rPr>
        <b val="true"/>
        <sz val="11"/>
        <color rgb="FF000000"/>
        <rFont val="Calibri"/>
        <family val="2"/>
      </rPr>
      <t xml:space="preserve">Additional file, Table 6</t>
    </r>
    <r>
      <rPr>
        <sz val="11"/>
        <color rgb="FF000000"/>
        <rFont val="Calibri"/>
        <family val="2"/>
      </rPr>
      <t xml:space="preserve">: Polygenic Risk Scores for risk factors and glioblastoma.</t>
    </r>
  </si>
  <si>
    <t xml:space="preserve">Alzheimers</t>
  </si>
  <si>
    <t xml:space="preserve">Telomere Length</t>
  </si>
  <si>
    <r>
      <rPr>
        <b val="true"/>
        <sz val="11"/>
        <color rgb="FF000000"/>
        <rFont val="Calibri"/>
        <family val="2"/>
      </rPr>
      <t xml:space="preserve">Additional file, Table 7</t>
    </r>
    <r>
      <rPr>
        <sz val="11"/>
        <color rgb="FF000000"/>
        <rFont val="Calibri"/>
        <family val="2"/>
      </rPr>
      <t xml:space="preserve">: Polygenic Risk Score</t>
    </r>
    <r>
      <rPr>
        <b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results for risk factors and non-glioblastoma (low-grade glioma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666699"/>
      <name val="Calibri"/>
      <family val="2"/>
    </font>
    <font>
      <b val="true"/>
      <sz val="13"/>
      <color rgb="FF666699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1" applyFont="true" applyBorder="true" applyAlignment="false" applyProtection="false"/>
    <xf numFmtId="164" fontId="0" fillId="2" borderId="0" applyFont="true" applyBorder="false" applyAlignment="false" applyProtection="false"/>
    <xf numFmtId="164" fontId="6" fillId="0" borderId="2" applyFont="true" applyBorder="true" applyAlignment="false" applyProtection="false"/>
    <xf numFmtId="164" fontId="5" fillId="0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22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0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0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3" borderId="0" xfId="24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Heading 3" xfId="20"/>
    <cellStyle name="Excel_BuiltIn_20% - Accent1" xfId="21"/>
    <cellStyle name="Excel_BuiltIn_Heading 2" xfId="22"/>
    <cellStyle name="Excel_BuiltIn_Heading 4" xfId="23"/>
    <cellStyle name="Excel_BuiltIn_20% - Accent2" xfId="24"/>
  </cellStyles>
  <dxfs count="6">
    <dxf>
      <fill>
        <patternFill patternType="solid">
          <fgColor rgb="FFC0C0C0"/>
        </patternFill>
      </fill>
    </dxf>
    <dxf>
      <fill>
        <patternFill patternType="solid">
          <fgColor rgb="FF6666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42"/>
    <col collapsed="false" customWidth="true" hidden="false" outlineLevel="0" max="2" min="2" style="0" width="28.28"/>
    <col collapsed="false" customWidth="true" hidden="false" outlineLevel="0" max="3" min="3" style="0" width="11.7"/>
    <col collapsed="false" customWidth="true" hidden="false" outlineLevel="0" max="6" min="6" style="0" width="18.28"/>
    <col collapsed="false" customWidth="true" hidden="false" outlineLevel="0" max="7" min="7" style="0" width="19.99"/>
    <col collapsed="false" customWidth="true" hidden="false" outlineLevel="0" max="8" min="8" style="0" width="32.99"/>
  </cols>
  <sheetData>
    <row r="1" customFormat="false" ht="1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</row>
    <row r="4" customFormat="false" ht="15" hidden="false" customHeight="false" outlineLevel="0" collapsed="false">
      <c r="A4" s="3" t="s">
        <v>9</v>
      </c>
      <c r="B4" s="3" t="n">
        <v>112117</v>
      </c>
      <c r="C4" s="3" t="s">
        <v>10</v>
      </c>
      <c r="D4" s="3" t="s">
        <v>10</v>
      </c>
      <c r="E4" s="3" t="s">
        <v>11</v>
      </c>
      <c r="F4" s="3" t="n">
        <v>4</v>
      </c>
      <c r="G4" s="3" t="s">
        <v>12</v>
      </c>
      <c r="H4" s="3" t="n">
        <v>28937693</v>
      </c>
    </row>
    <row r="5" customFormat="false" ht="15" hidden="false" customHeight="false" outlineLevel="0" collapsed="false">
      <c r="A5" s="3" t="s">
        <v>13</v>
      </c>
      <c r="B5" s="3" t="n">
        <v>180129</v>
      </c>
      <c r="C5" s="3" t="n">
        <v>180709</v>
      </c>
      <c r="D5" s="3"/>
      <c r="E5" s="3" t="s">
        <v>4</v>
      </c>
      <c r="F5" s="3" t="n">
        <v>87</v>
      </c>
      <c r="G5" s="3" t="s">
        <v>12</v>
      </c>
      <c r="H5" s="3" t="n">
        <v>29083406</v>
      </c>
    </row>
    <row r="6" customFormat="false" ht="15" hidden="false" customHeight="false" outlineLevel="0" collapsed="false">
      <c r="A6" s="3" t="s">
        <v>14</v>
      </c>
      <c r="B6" s="3" t="n">
        <v>25580</v>
      </c>
      <c r="C6" s="3" t="n">
        <v>48466</v>
      </c>
      <c r="D6" s="3" t="s">
        <v>10</v>
      </c>
      <c r="E6" s="3" t="s">
        <v>15</v>
      </c>
      <c r="F6" s="3" t="n">
        <v>20</v>
      </c>
      <c r="G6" s="3" t="s">
        <v>12</v>
      </c>
      <c r="H6" s="3" t="n">
        <v>24162737</v>
      </c>
    </row>
    <row r="7" customFormat="false" ht="15" hidden="false" customHeight="false" outlineLevel="0" collapsed="false">
      <c r="A7" s="3" t="s">
        <v>16</v>
      </c>
      <c r="B7" s="3" t="n">
        <v>142677</v>
      </c>
      <c r="C7" s="3" t="s">
        <v>10</v>
      </c>
      <c r="D7" s="3" t="s">
        <v>10</v>
      </c>
      <c r="E7" s="3" t="s">
        <v>4</v>
      </c>
      <c r="F7" s="3" t="n">
        <v>49</v>
      </c>
      <c r="G7" s="3" t="s">
        <v>12</v>
      </c>
      <c r="H7" s="3" t="n">
        <v>27680694</v>
      </c>
    </row>
    <row r="8" customFormat="false" ht="15" hidden="false" customHeight="false" outlineLevel="0" collapsed="false">
      <c r="A8" s="3" t="s">
        <v>17</v>
      </c>
      <c r="B8" s="3" t="n">
        <v>681275</v>
      </c>
      <c r="C8" s="3" t="s">
        <v>10</v>
      </c>
      <c r="D8" s="3" t="s">
        <v>10</v>
      </c>
      <c r="E8" s="3" t="s">
        <v>18</v>
      </c>
      <c r="F8" s="3" t="n">
        <v>545</v>
      </c>
      <c r="G8" s="3" t="s">
        <v>12</v>
      </c>
      <c r="H8" s="3" t="n">
        <v>30124842</v>
      </c>
    </row>
    <row r="9" customFormat="false" ht="15" hidden="false" customHeight="false" outlineLevel="0" collapsed="false">
      <c r="A9" s="3" t="s">
        <v>19</v>
      </c>
      <c r="B9" s="3" t="n">
        <v>228951</v>
      </c>
      <c r="C9" s="3" t="n">
        <v>122977</v>
      </c>
      <c r="D9" s="3" t="s">
        <v>10</v>
      </c>
      <c r="E9" s="3" t="s">
        <v>18</v>
      </c>
      <c r="F9" s="3" t="n">
        <v>150</v>
      </c>
      <c r="G9" s="3" t="s">
        <v>20</v>
      </c>
      <c r="H9" s="3" t="n">
        <v>29059683</v>
      </c>
    </row>
    <row r="10" customFormat="false" ht="15" hidden="false" customHeight="false" outlineLevel="0" collapsed="false">
      <c r="A10" s="3" t="s">
        <v>21</v>
      </c>
      <c r="B10" s="3" t="n">
        <v>47341</v>
      </c>
      <c r="C10" s="3" t="s">
        <v>10</v>
      </c>
      <c r="D10" s="3" t="s">
        <v>10</v>
      </c>
      <c r="E10" s="3" t="s">
        <v>4</v>
      </c>
      <c r="F10" s="3" t="n">
        <v>2</v>
      </c>
      <c r="G10" s="3" t="s">
        <v>12</v>
      </c>
      <c r="H10" s="3" t="n">
        <v>21490707</v>
      </c>
    </row>
    <row r="11" customFormat="false" ht="15" hidden="false" customHeight="false" outlineLevel="0" collapsed="false">
      <c r="A11" s="3" t="s">
        <v>22</v>
      </c>
      <c r="B11" s="3" t="n">
        <v>184765</v>
      </c>
      <c r="C11" s="3" t="s">
        <v>10</v>
      </c>
      <c r="D11" s="3" t="s">
        <v>10</v>
      </c>
      <c r="E11" s="3" t="s">
        <v>4</v>
      </c>
      <c r="F11" s="3" t="n">
        <v>5</v>
      </c>
      <c r="G11" s="3" t="s">
        <v>12</v>
      </c>
      <c r="H11" s="3" t="n">
        <v>30150663</v>
      </c>
    </row>
    <row r="12" customFormat="false" ht="15" hidden="false" customHeight="false" outlineLevel="0" collapsed="false">
      <c r="A12" s="3" t="s">
        <v>23</v>
      </c>
      <c r="B12" s="3" t="n">
        <v>91462</v>
      </c>
      <c r="C12" s="3" t="s">
        <v>10</v>
      </c>
      <c r="D12" s="3" t="n">
        <v>1.88</v>
      </c>
      <c r="E12" s="3" t="s">
        <v>24</v>
      </c>
      <c r="F12" s="3" t="n">
        <v>3</v>
      </c>
      <c r="G12" s="3" t="s">
        <v>12</v>
      </c>
      <c r="H12" s="3" t="n">
        <v>25288136</v>
      </c>
    </row>
    <row r="13" customFormat="false" ht="15" hidden="false" customHeight="false" outlineLevel="0" collapsed="false">
      <c r="A13" s="3" t="s">
        <v>25</v>
      </c>
      <c r="B13" s="3" t="n">
        <v>462690</v>
      </c>
      <c r="C13" s="3"/>
      <c r="D13" s="3" t="n">
        <v>0.69</v>
      </c>
      <c r="E13" s="3"/>
      <c r="F13" s="3" t="n">
        <v>117</v>
      </c>
      <c r="G13" s="3" t="s">
        <v>12</v>
      </c>
      <c r="H13" s="3" t="s">
        <v>26</v>
      </c>
    </row>
    <row r="14" customFormat="false" ht="15" hidden="false" customHeight="false" outlineLevel="0" collapsed="false">
      <c r="A14" s="3" t="s">
        <v>27</v>
      </c>
      <c r="B14" s="3" t="n">
        <v>280007</v>
      </c>
      <c r="C14" s="3" t="s">
        <v>10</v>
      </c>
      <c r="D14" s="3" t="s">
        <v>10</v>
      </c>
      <c r="E14" s="3" t="s">
        <v>28</v>
      </c>
      <c r="F14" s="3" t="n">
        <v>27</v>
      </c>
      <c r="G14" s="3" t="s">
        <v>12</v>
      </c>
      <c r="H14" s="3" t="n">
        <v>27225129</v>
      </c>
    </row>
    <row r="15" customFormat="false" ht="15" hidden="false" customHeight="false" outlineLevel="0" collapsed="false">
      <c r="A15" s="3" t="s">
        <v>29</v>
      </c>
      <c r="B15" s="3" t="n">
        <v>293723</v>
      </c>
      <c r="C15" s="3" t="s">
        <v>10</v>
      </c>
      <c r="D15" s="3" t="n">
        <v>3.71</v>
      </c>
      <c r="E15" s="3" t="s">
        <v>30</v>
      </c>
      <c r="F15" s="3" t="n">
        <v>49</v>
      </c>
      <c r="G15" s="3" t="s">
        <v>12</v>
      </c>
      <c r="H15" s="3" t="n">
        <v>27225129</v>
      </c>
    </row>
    <row r="16" customFormat="false" ht="15" hidden="false" customHeight="false" outlineLevel="0" collapsed="false">
      <c r="A16" s="3" t="s">
        <v>31</v>
      </c>
      <c r="B16" s="3" t="n">
        <v>173480</v>
      </c>
      <c r="C16" s="3" t="s">
        <v>10</v>
      </c>
      <c r="D16" s="3" t="s">
        <v>10</v>
      </c>
      <c r="E16" s="3" t="s">
        <v>4</v>
      </c>
      <c r="F16" s="3" t="n">
        <v>81</v>
      </c>
      <c r="G16" s="3" t="s">
        <v>12</v>
      </c>
      <c r="H16" s="3" t="n">
        <v>27863252</v>
      </c>
    </row>
    <row r="17" customFormat="false" ht="15" hidden="false" customHeight="false" outlineLevel="0" collapsed="false">
      <c r="A17" s="3" t="s">
        <v>32</v>
      </c>
      <c r="B17" s="3" t="n">
        <v>10064</v>
      </c>
      <c r="C17" s="3" t="n">
        <v>30725</v>
      </c>
      <c r="D17" s="3" t="s">
        <v>10</v>
      </c>
      <c r="E17" s="3" t="s">
        <v>4</v>
      </c>
      <c r="F17" s="3" t="n">
        <v>4</v>
      </c>
      <c r="G17" s="3" t="s">
        <v>33</v>
      </c>
      <c r="H17" s="3" t="n">
        <v>25087078</v>
      </c>
    </row>
    <row r="18" customFormat="false" ht="15" hidden="false" customHeight="false" outlineLevel="0" collapsed="false">
      <c r="A18" s="3" t="s">
        <v>34</v>
      </c>
      <c r="B18" s="3" t="n">
        <v>497</v>
      </c>
      <c r="C18" s="3" t="n">
        <v>2387</v>
      </c>
      <c r="D18" s="3" t="s">
        <v>10</v>
      </c>
      <c r="E18" s="3" t="s">
        <v>4</v>
      </c>
      <c r="F18" s="3" t="n">
        <v>2</v>
      </c>
      <c r="G18" s="3" t="s">
        <v>12</v>
      </c>
      <c r="H18" s="3" t="n">
        <v>29051540</v>
      </c>
    </row>
    <row r="19" customFormat="false" ht="15" hidden="false" customHeight="false" outlineLevel="0" collapsed="false">
      <c r="A19" s="3" t="s">
        <v>35</v>
      </c>
      <c r="B19" s="3" t="n">
        <v>693529</v>
      </c>
      <c r="C19" s="3" t="s">
        <v>10</v>
      </c>
      <c r="D19" s="3" t="s">
        <v>10</v>
      </c>
      <c r="E19" s="3" t="s">
        <v>18</v>
      </c>
      <c r="F19" s="3" t="n">
        <v>1388</v>
      </c>
      <c r="G19" s="3" t="s">
        <v>12</v>
      </c>
      <c r="H19" s="3" t="n">
        <v>30124842</v>
      </c>
    </row>
    <row r="20" customFormat="false" ht="15" hidden="false" customHeight="false" outlineLevel="0" collapsed="false">
      <c r="A20" s="3" t="s">
        <v>36</v>
      </c>
      <c r="B20" s="3" t="n">
        <v>188577</v>
      </c>
      <c r="C20" s="3" t="s">
        <v>10</v>
      </c>
      <c r="D20" s="3" t="s">
        <v>10</v>
      </c>
      <c r="E20" s="3" t="s">
        <v>4</v>
      </c>
      <c r="F20" s="3" t="n">
        <v>121</v>
      </c>
      <c r="G20" s="3" t="s">
        <v>12</v>
      </c>
      <c r="H20" s="3" t="n">
        <v>24097068</v>
      </c>
    </row>
    <row r="21" customFormat="false" ht="15" hidden="false" customHeight="false" outlineLevel="0" collapsed="false">
      <c r="A21" s="3" t="s">
        <v>37</v>
      </c>
      <c r="B21" s="3" t="n">
        <v>69395</v>
      </c>
      <c r="C21" s="3" t="s">
        <v>10</v>
      </c>
      <c r="D21" s="3" t="s">
        <v>10</v>
      </c>
      <c r="E21" s="3" t="s">
        <v>4</v>
      </c>
      <c r="F21" s="3" t="n">
        <v>10</v>
      </c>
      <c r="G21" s="3" t="s">
        <v>12</v>
      </c>
      <c r="H21" s="3" t="n">
        <v>21909115</v>
      </c>
    </row>
    <row r="22" customFormat="false" ht="15" hidden="false" customHeight="false" outlineLevel="0" collapsed="false">
      <c r="A22" s="3" t="s">
        <v>38</v>
      </c>
      <c r="B22" s="3" t="n">
        <v>5209</v>
      </c>
      <c r="C22" s="3" t="s">
        <v>10</v>
      </c>
      <c r="D22" s="3" t="s">
        <v>10</v>
      </c>
      <c r="E22" s="3" t="s">
        <v>39</v>
      </c>
      <c r="F22" s="3" t="n">
        <v>3</v>
      </c>
      <c r="G22" s="3" t="s">
        <v>12</v>
      </c>
      <c r="H22" s="3" t="n">
        <v>22075330</v>
      </c>
    </row>
    <row r="23" customFormat="false" ht="15" hidden="false" customHeight="false" outlineLevel="0" collapsed="false">
      <c r="A23" s="3" t="s">
        <v>40</v>
      </c>
      <c r="B23" s="3" t="n">
        <v>18995</v>
      </c>
      <c r="C23" s="3" t="s">
        <v>10</v>
      </c>
      <c r="D23" s="3" t="s">
        <v>10</v>
      </c>
      <c r="E23" s="3" t="s">
        <v>4</v>
      </c>
      <c r="F23" s="3" t="n">
        <v>5</v>
      </c>
      <c r="G23" s="3" t="s">
        <v>12</v>
      </c>
      <c r="H23" s="3" t="n">
        <v>27329260</v>
      </c>
    </row>
    <row r="24" customFormat="false" ht="15" hidden="false" customHeight="false" outlineLevel="0" collapsed="false">
      <c r="A24" s="3" t="s">
        <v>41</v>
      </c>
      <c r="B24" s="3" t="n">
        <v>30884</v>
      </c>
      <c r="C24" s="3" t="s">
        <v>10</v>
      </c>
      <c r="D24" s="3" t="s">
        <v>10</v>
      </c>
      <c r="E24" s="3" t="s">
        <v>4</v>
      </c>
      <c r="F24" s="3" t="n">
        <v>9</v>
      </c>
      <c r="G24" s="3" t="s">
        <v>12</v>
      </c>
      <c r="H24" s="3" t="n">
        <v>27329260</v>
      </c>
    </row>
    <row r="25" customFormat="false" ht="18.75" hidden="false" customHeight="true" outlineLevel="0" collapsed="false">
      <c r="A25" s="3" t="s">
        <v>42</v>
      </c>
      <c r="B25" s="3" t="n">
        <v>23986</v>
      </c>
      <c r="C25" s="3" t="s">
        <v>10</v>
      </c>
      <c r="D25" s="3" t="s">
        <v>10</v>
      </c>
      <c r="E25" s="3" t="s">
        <v>4</v>
      </c>
      <c r="F25" s="3" t="n">
        <v>2</v>
      </c>
      <c r="G25" s="3" t="s">
        <v>12</v>
      </c>
      <c r="H25" s="3" t="n">
        <v>25352340</v>
      </c>
    </row>
    <row r="26" customFormat="false" ht="15" hidden="false" customHeight="false" outlineLevel="0" collapsed="false">
      <c r="A26" s="3" t="s">
        <v>43</v>
      </c>
      <c r="B26" s="3" t="n">
        <v>188577</v>
      </c>
      <c r="C26" s="3" t="s">
        <v>10</v>
      </c>
      <c r="D26" s="3" t="s">
        <v>10</v>
      </c>
      <c r="E26" s="3" t="s">
        <v>4</v>
      </c>
      <c r="F26" s="3" t="n">
        <v>96</v>
      </c>
      <c r="G26" s="3" t="s">
        <v>12</v>
      </c>
      <c r="H26" s="3" t="n">
        <v>24097068</v>
      </c>
    </row>
    <row r="27" customFormat="false" ht="15" hidden="false" customHeight="false" outlineLevel="0" collapsed="false">
      <c r="A27" s="3" t="s">
        <v>44</v>
      </c>
      <c r="B27" s="3" t="n">
        <v>6628</v>
      </c>
      <c r="C27" s="3" t="n">
        <v>287591</v>
      </c>
      <c r="D27" s="3" t="s">
        <v>10</v>
      </c>
      <c r="E27" s="3" t="s">
        <v>4</v>
      </c>
      <c r="F27" s="3" t="n">
        <v>12</v>
      </c>
      <c r="G27" s="3" t="s">
        <v>12</v>
      </c>
      <c r="H27" s="3" t="n">
        <v>28212542</v>
      </c>
    </row>
    <row r="28" customFormat="false" ht="15" hidden="false" customHeight="false" outlineLevel="0" collapsed="false">
      <c r="A28" s="3" t="s">
        <v>45</v>
      </c>
      <c r="B28" s="3" t="n">
        <v>182416</v>
      </c>
      <c r="C28" s="3" t="s">
        <v>10</v>
      </c>
      <c r="D28" s="3" t="n">
        <v>1.43</v>
      </c>
      <c r="E28" s="3" t="s">
        <v>30</v>
      </c>
      <c r="F28" s="3" t="n">
        <v>97</v>
      </c>
      <c r="G28" s="3" t="s">
        <v>12</v>
      </c>
      <c r="H28" s="3" t="n">
        <v>25231870</v>
      </c>
    </row>
    <row r="29" customFormat="false" ht="15" hidden="false" customHeight="false" outlineLevel="0" collapsed="false">
      <c r="A29" s="3" t="s">
        <v>46</v>
      </c>
      <c r="B29" s="3" t="n">
        <v>3493</v>
      </c>
      <c r="C29" s="3" t="n">
        <v>13598</v>
      </c>
      <c r="D29" s="3" t="n">
        <v>3.93</v>
      </c>
      <c r="E29" s="3" t="s">
        <v>47</v>
      </c>
      <c r="F29" s="3" t="n">
        <v>4</v>
      </c>
      <c r="G29" s="3" t="s">
        <v>12</v>
      </c>
      <c r="H29" s="3" t="n">
        <v>23307926</v>
      </c>
    </row>
    <row r="30" customFormat="false" ht="15" hidden="false" customHeight="false" outlineLevel="0" collapsed="false">
      <c r="A30" s="3" t="s">
        <v>48</v>
      </c>
      <c r="B30" s="3" t="n">
        <v>1509</v>
      </c>
      <c r="C30" s="3" t="n">
        <v>5380</v>
      </c>
      <c r="D30" s="3" t="s">
        <v>10</v>
      </c>
      <c r="E30" s="3" t="s">
        <v>4</v>
      </c>
      <c r="F30" s="3" t="n">
        <v>7</v>
      </c>
      <c r="G30" s="3" t="s">
        <v>12</v>
      </c>
      <c r="H30" s="3" t="n">
        <v>23563609</v>
      </c>
    </row>
    <row r="31" customFormat="false" ht="14.25" hidden="false" customHeight="true" outlineLevel="0" collapsed="false">
      <c r="A31" s="3" t="s">
        <v>49</v>
      </c>
      <c r="B31" s="3" t="n">
        <v>73265</v>
      </c>
      <c r="C31" s="3" t="s">
        <v>10</v>
      </c>
      <c r="D31" s="3" t="s">
        <v>10</v>
      </c>
      <c r="E31" s="3" t="s">
        <v>4</v>
      </c>
      <c r="F31" s="3" t="n">
        <v>5</v>
      </c>
      <c r="G31" s="3" t="s">
        <v>12</v>
      </c>
      <c r="H31" s="3" t="n">
        <v>29771307</v>
      </c>
    </row>
    <row r="32" customFormat="false" ht="15" hidden="false" customHeight="false" outlineLevel="0" collapsed="false">
      <c r="A32" s="3" t="s">
        <v>50</v>
      </c>
      <c r="B32" s="3" t="n">
        <v>9190</v>
      </c>
      <c r="C32" s="3" t="s">
        <v>10</v>
      </c>
      <c r="D32" s="3" t="s">
        <v>10</v>
      </c>
      <c r="E32" s="3" t="s">
        <v>4</v>
      </c>
      <c r="F32" s="3" t="n">
        <v>15</v>
      </c>
      <c r="G32" s="3" t="s">
        <v>12</v>
      </c>
      <c r="H32" s="3" t="n">
        <v>21573004</v>
      </c>
    </row>
    <row r="33" customFormat="false" ht="15" hidden="false" customHeight="false" outlineLevel="0" collapsed="false">
      <c r="A33" s="3" t="s">
        <v>51</v>
      </c>
      <c r="B33" s="3" t="n">
        <v>188577</v>
      </c>
      <c r="C33" s="3" t="s">
        <v>10</v>
      </c>
      <c r="D33" s="3" t="s">
        <v>10</v>
      </c>
      <c r="E33" s="3" t="s">
        <v>4</v>
      </c>
      <c r="F33" s="3" t="n">
        <v>93</v>
      </c>
      <c r="G33" s="3" t="s">
        <v>12</v>
      </c>
      <c r="H33" s="3" t="n">
        <v>24097068</v>
      </c>
    </row>
    <row r="34" customFormat="false" ht="15" hidden="false" customHeight="false" outlineLevel="0" collapsed="false">
      <c r="A34" s="3" t="s">
        <v>52</v>
      </c>
      <c r="B34" s="3" t="n">
        <v>9934</v>
      </c>
      <c r="C34" s="3" t="n">
        <v>16956</v>
      </c>
      <c r="D34" s="3" t="s">
        <v>10</v>
      </c>
      <c r="E34" s="3" t="s">
        <v>4</v>
      </c>
      <c r="F34" s="3" t="n">
        <v>3</v>
      </c>
      <c r="G34" s="3" t="s">
        <v>53</v>
      </c>
      <c r="H34" s="3" t="n">
        <v>21980299</v>
      </c>
    </row>
    <row r="35" customFormat="false" ht="15" hidden="false" customHeight="false" outlineLevel="0" collapsed="false">
      <c r="A35" s="3" t="s">
        <v>54</v>
      </c>
      <c r="B35" s="3" t="n">
        <v>3871</v>
      </c>
      <c r="C35" s="3" t="n">
        <v>16427</v>
      </c>
      <c r="D35" s="3" t="s">
        <v>10</v>
      </c>
      <c r="E35" s="3" t="s">
        <v>18</v>
      </c>
      <c r="F35" s="3" t="n">
        <v>37</v>
      </c>
      <c r="G35" s="3" t="s">
        <v>12</v>
      </c>
      <c r="H35" s="3" t="n">
        <v>28869590</v>
      </c>
    </row>
    <row r="36" customFormat="false" ht="15" hidden="false" customHeight="false" outlineLevel="0" collapsed="false">
      <c r="A36" s="3" t="s">
        <v>55</v>
      </c>
      <c r="B36" s="3" t="n">
        <v>16112</v>
      </c>
      <c r="C36" s="3" t="s">
        <v>10</v>
      </c>
      <c r="D36" s="3" t="s">
        <v>10</v>
      </c>
      <c r="E36" s="3" t="s">
        <v>56</v>
      </c>
      <c r="F36" s="3" t="n">
        <v>7</v>
      </c>
      <c r="G36" s="3" t="s">
        <v>12</v>
      </c>
      <c r="H36" s="3" t="n">
        <v>26910538</v>
      </c>
    </row>
    <row r="37" customFormat="false" ht="15" hidden="false" customHeight="false" outlineLevel="0" collapsed="false">
      <c r="A37" s="3" t="s">
        <v>57</v>
      </c>
      <c r="B37" s="3" t="n">
        <v>5006</v>
      </c>
      <c r="C37" s="3" t="s">
        <v>10</v>
      </c>
      <c r="D37" s="3" t="s">
        <v>10</v>
      </c>
      <c r="E37" s="3" t="s">
        <v>56</v>
      </c>
      <c r="F37" s="3" t="n">
        <v>2</v>
      </c>
      <c r="G37" s="3" t="s">
        <v>53</v>
      </c>
      <c r="H37" s="3" t="n">
        <v>21878437</v>
      </c>
    </row>
    <row r="38" customFormat="false" ht="15" hidden="false" customHeight="false" outlineLevel="0" collapsed="false">
      <c r="A38" s="3" t="s">
        <v>58</v>
      </c>
      <c r="B38" s="3" t="n">
        <v>39655</v>
      </c>
      <c r="C38" s="3" t="s">
        <v>10</v>
      </c>
      <c r="D38" s="3" t="s">
        <v>10</v>
      </c>
      <c r="E38" s="3" t="s">
        <v>4</v>
      </c>
      <c r="F38" s="3" t="n">
        <v>5</v>
      </c>
      <c r="G38" s="3" t="s">
        <v>12</v>
      </c>
      <c r="H38" s="3" t="n">
        <v>28757204</v>
      </c>
    </row>
    <row r="39" customFormat="false" ht="15" hidden="false" customHeight="false" outlineLevel="0" collapsed="false">
      <c r="A39" s="3" t="s">
        <v>59</v>
      </c>
      <c r="B39" s="3" t="n">
        <v>7781</v>
      </c>
      <c r="C39" s="3" t="s">
        <v>10</v>
      </c>
      <c r="D39" s="3" t="n">
        <v>5.06</v>
      </c>
      <c r="E39" s="3" t="s">
        <v>60</v>
      </c>
      <c r="F39" s="3" t="n">
        <v>2</v>
      </c>
      <c r="G39" s="3" t="s">
        <v>12</v>
      </c>
      <c r="H39" s="3" t="n">
        <v>21729881</v>
      </c>
    </row>
  </sheetData>
  <autoFilter ref="A3:H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42"/>
    <col collapsed="false" customWidth="true" hidden="false" outlineLevel="0" max="2" min="2" style="0" width="8.7"/>
    <col collapsed="false" customWidth="true" hidden="false" outlineLevel="0" max="3" min="3" style="0" width="15.85"/>
    <col collapsed="false" customWidth="true" hidden="false" outlineLevel="0" max="4" min="4" style="0" width="52.56"/>
  </cols>
  <sheetData>
    <row r="1" customFormat="false" ht="15" hidden="false" customHeight="false" outlineLevel="0" collapsed="false">
      <c r="A1" s="1" t="s">
        <v>61</v>
      </c>
    </row>
    <row r="3" customFormat="false" ht="15.75" hidden="false" customHeight="false" outlineLevel="0" collapsed="false">
      <c r="A3" s="2" t="s">
        <v>62</v>
      </c>
      <c r="B3" s="2" t="s">
        <v>63</v>
      </c>
      <c r="C3" s="2" t="s">
        <v>64</v>
      </c>
      <c r="D3" s="2" t="s">
        <v>65</v>
      </c>
    </row>
    <row r="4" customFormat="false" ht="15" hidden="false" customHeight="false" outlineLevel="0" collapsed="false">
      <c r="A4" s="3" t="s">
        <v>66</v>
      </c>
      <c r="B4" s="3" t="n">
        <v>0</v>
      </c>
      <c r="C4" s="3" t="s">
        <v>67</v>
      </c>
      <c r="D4" s="3" t="n">
        <v>0.09</v>
      </c>
    </row>
    <row r="5" customFormat="false" ht="15" hidden="false" customHeight="false" outlineLevel="0" collapsed="false">
      <c r="A5" s="3" t="s">
        <v>68</v>
      </c>
      <c r="B5" s="3" t="s">
        <v>69</v>
      </c>
      <c r="C5" s="3" t="s">
        <v>69</v>
      </c>
      <c r="D5" s="3" t="s">
        <v>69</v>
      </c>
    </row>
    <row r="6" customFormat="false" ht="15" hidden="false" customHeight="false" outlineLevel="0" collapsed="false">
      <c r="A6" s="3" t="s">
        <v>13</v>
      </c>
      <c r="B6" s="3" t="n">
        <v>0.1</v>
      </c>
      <c r="C6" s="3" t="s">
        <v>69</v>
      </c>
      <c r="D6" s="3" t="n">
        <v>10.03</v>
      </c>
    </row>
    <row r="7" customFormat="false" ht="15" hidden="false" customHeight="false" outlineLevel="0" collapsed="false">
      <c r="A7" s="3" t="s">
        <v>16</v>
      </c>
      <c r="B7" s="3" t="n">
        <v>0.02</v>
      </c>
      <c r="C7" s="3" t="n">
        <v>0.03</v>
      </c>
      <c r="D7" s="3" t="n">
        <v>1.96</v>
      </c>
    </row>
    <row r="8" customFormat="false" ht="15" hidden="false" customHeight="false" outlineLevel="0" collapsed="false">
      <c r="A8" s="3" t="s">
        <v>17</v>
      </c>
      <c r="B8" s="3" t="n">
        <v>0.06</v>
      </c>
      <c r="C8" s="3" t="s">
        <v>67</v>
      </c>
      <c r="D8" s="3" t="n">
        <v>5.81</v>
      </c>
    </row>
    <row r="9" customFormat="false" ht="15" hidden="false" customHeight="false" outlineLevel="0" collapsed="false">
      <c r="A9" s="3" t="s">
        <v>70</v>
      </c>
      <c r="B9" s="3" t="n">
        <v>0.43</v>
      </c>
      <c r="C9" s="3" t="s">
        <v>69</v>
      </c>
      <c r="D9" s="3" t="n">
        <v>42.77</v>
      </c>
    </row>
    <row r="10" customFormat="false" ht="15" hidden="false" customHeight="false" outlineLevel="0" collapsed="false">
      <c r="A10" s="3" t="s">
        <v>21</v>
      </c>
      <c r="B10" s="3" t="n">
        <v>0.02</v>
      </c>
      <c r="C10" s="3" t="n">
        <v>0</v>
      </c>
      <c r="D10" s="3" t="n">
        <v>1.68</v>
      </c>
    </row>
    <row r="11" customFormat="false" ht="15" hidden="false" customHeight="false" outlineLevel="0" collapsed="false">
      <c r="A11" s="3" t="s">
        <v>22</v>
      </c>
      <c r="B11" s="3" t="n">
        <v>0.01</v>
      </c>
      <c r="C11" s="3" t="s">
        <v>69</v>
      </c>
      <c r="D11" s="3" t="n">
        <v>1.07</v>
      </c>
    </row>
    <row r="12" customFormat="false" ht="15" hidden="false" customHeight="false" outlineLevel="0" collapsed="false">
      <c r="A12" s="3" t="s">
        <v>23</v>
      </c>
      <c r="B12" s="3" t="n">
        <v>0.01</v>
      </c>
      <c r="C12" s="3" t="n">
        <v>0</v>
      </c>
      <c r="D12" s="3" t="n">
        <v>0.55</v>
      </c>
    </row>
    <row r="13" customFormat="false" ht="15" hidden="false" customHeight="false" outlineLevel="0" collapsed="false">
      <c r="A13" s="3" t="s">
        <v>25</v>
      </c>
      <c r="B13" s="3" t="n">
        <v>0.01</v>
      </c>
      <c r="C13" s="3" t="s">
        <v>69</v>
      </c>
      <c r="D13" s="3" t="n">
        <v>1.09</v>
      </c>
    </row>
    <row r="14" customFormat="false" ht="15" hidden="false" customHeight="false" outlineLevel="0" collapsed="false">
      <c r="A14" s="3" t="s">
        <v>27</v>
      </c>
      <c r="B14" s="3" t="n">
        <v>0.02</v>
      </c>
      <c r="C14" s="3" t="n">
        <v>0</v>
      </c>
      <c r="D14" s="3" t="n">
        <v>2.04</v>
      </c>
    </row>
    <row r="15" customFormat="false" ht="15" hidden="false" customHeight="false" outlineLevel="0" collapsed="false">
      <c r="A15" s="3" t="s">
        <v>29</v>
      </c>
      <c r="B15" s="3" t="n">
        <v>0.01</v>
      </c>
      <c r="C15" s="3" t="n">
        <v>0.95</v>
      </c>
      <c r="D15" s="3" t="n">
        <v>0.83</v>
      </c>
    </row>
    <row r="16" customFormat="false" ht="15" hidden="false" customHeight="false" outlineLevel="0" collapsed="false">
      <c r="A16" s="3" t="s">
        <v>71</v>
      </c>
      <c r="B16" s="3" t="n">
        <v>0.08</v>
      </c>
      <c r="C16" s="3" t="n">
        <v>0</v>
      </c>
      <c r="D16" s="3" t="n">
        <v>8.18</v>
      </c>
    </row>
    <row r="17" customFormat="false" ht="15" hidden="false" customHeight="false" outlineLevel="0" collapsed="false">
      <c r="A17" s="3" t="s">
        <v>72</v>
      </c>
      <c r="B17" s="3" t="n">
        <v>0.03</v>
      </c>
      <c r="C17" s="3" t="s">
        <v>69</v>
      </c>
      <c r="D17" s="3" t="n">
        <v>3.25</v>
      </c>
    </row>
    <row r="18" customFormat="false" ht="15" hidden="false" customHeight="false" outlineLevel="0" collapsed="false">
      <c r="A18" s="3" t="s">
        <v>73</v>
      </c>
      <c r="B18" s="3" t="n">
        <v>0.2</v>
      </c>
      <c r="C18" s="3" t="s">
        <v>69</v>
      </c>
      <c r="D18" s="3" t="n">
        <v>20.12</v>
      </c>
    </row>
    <row r="19" customFormat="false" ht="15" hidden="false" customHeight="false" outlineLevel="0" collapsed="false">
      <c r="A19" s="3" t="s">
        <v>74</v>
      </c>
      <c r="B19" s="3" t="n">
        <v>0.08</v>
      </c>
      <c r="C19" s="3" t="n">
        <v>0.97</v>
      </c>
      <c r="D19" s="3" t="n">
        <v>7.84</v>
      </c>
    </row>
    <row r="20" customFormat="false" ht="15" hidden="false" customHeight="false" outlineLevel="0" collapsed="false">
      <c r="A20" s="3" t="s">
        <v>35</v>
      </c>
      <c r="B20" s="3" t="n">
        <v>0.22</v>
      </c>
      <c r="C20" s="3" t="n">
        <v>0</v>
      </c>
      <c r="D20" s="3" t="n">
        <v>21.81</v>
      </c>
    </row>
    <row r="21" customFormat="false" ht="15" hidden="false" customHeight="false" outlineLevel="0" collapsed="false">
      <c r="A21" s="3" t="s">
        <v>37</v>
      </c>
      <c r="B21" s="3" t="n">
        <v>0.02</v>
      </c>
      <c r="C21" s="3" t="n">
        <v>0.98</v>
      </c>
      <c r="D21" s="3" t="n">
        <v>2.39</v>
      </c>
    </row>
    <row r="22" customFormat="false" ht="15" hidden="false" customHeight="false" outlineLevel="0" collapsed="false">
      <c r="A22" s="3" t="s">
        <v>75</v>
      </c>
      <c r="B22" s="3" t="n">
        <v>0.01</v>
      </c>
      <c r="C22" s="3" t="n">
        <v>0</v>
      </c>
      <c r="D22" s="3" t="n">
        <v>0.89</v>
      </c>
    </row>
    <row r="23" customFormat="false" ht="15" hidden="false" customHeight="false" outlineLevel="0" collapsed="false">
      <c r="A23" s="3" t="s">
        <v>76</v>
      </c>
      <c r="B23" s="3" t="n">
        <v>0.02</v>
      </c>
      <c r="C23" s="3" t="n">
        <v>0.59</v>
      </c>
      <c r="D23" s="3" t="n">
        <v>1.54</v>
      </c>
    </row>
    <row r="24" customFormat="false" ht="15" hidden="false" customHeight="false" outlineLevel="0" collapsed="false">
      <c r="A24" s="3" t="s">
        <v>77</v>
      </c>
      <c r="B24" s="3" t="n">
        <v>0.07</v>
      </c>
      <c r="C24" s="3" t="n">
        <v>0.01</v>
      </c>
      <c r="D24" s="3" t="n">
        <v>6.72</v>
      </c>
    </row>
    <row r="25" customFormat="false" ht="15" hidden="false" customHeight="false" outlineLevel="0" collapsed="false">
      <c r="A25" s="3" t="s">
        <v>78</v>
      </c>
      <c r="B25" s="3" t="s">
        <v>69</v>
      </c>
      <c r="C25" s="3" t="s">
        <v>69</v>
      </c>
      <c r="D25" s="3" t="s">
        <v>69</v>
      </c>
    </row>
    <row r="26" customFormat="false" ht="15" hidden="false" customHeight="false" outlineLevel="0" collapsed="false">
      <c r="A26" s="3" t="s">
        <v>79</v>
      </c>
      <c r="B26" s="3" t="n">
        <v>0.07</v>
      </c>
      <c r="C26" s="3" t="n">
        <v>0.03</v>
      </c>
      <c r="D26" s="3" t="n">
        <v>7.1</v>
      </c>
    </row>
    <row r="27" customFormat="false" ht="15" hidden="false" customHeight="false" outlineLevel="0" collapsed="false">
      <c r="A27" s="3" t="s">
        <v>80</v>
      </c>
      <c r="B27" s="3" t="n">
        <v>0.21</v>
      </c>
      <c r="C27" s="3" t="s">
        <v>69</v>
      </c>
      <c r="D27" s="3" t="n">
        <v>21.05</v>
      </c>
    </row>
    <row r="28" customFormat="false" ht="15" hidden="false" customHeight="false" outlineLevel="0" collapsed="false">
      <c r="A28" s="3" t="s">
        <v>45</v>
      </c>
      <c r="B28" s="3" t="n">
        <v>0.03</v>
      </c>
      <c r="C28" s="3" t="s">
        <v>67</v>
      </c>
      <c r="D28" s="3" t="n">
        <v>3.18</v>
      </c>
    </row>
    <row r="29" customFormat="false" ht="15" hidden="false" customHeight="false" outlineLevel="0" collapsed="false">
      <c r="A29" s="3" t="s">
        <v>46</v>
      </c>
      <c r="B29" s="3" t="n">
        <v>0.01</v>
      </c>
      <c r="C29" s="3" t="n">
        <v>0</v>
      </c>
      <c r="D29" s="3" t="n">
        <v>0.66</v>
      </c>
    </row>
    <row r="30" customFormat="false" ht="15" hidden="false" customHeight="false" outlineLevel="0" collapsed="false">
      <c r="A30" s="3" t="s">
        <v>81</v>
      </c>
      <c r="B30" s="3" t="n">
        <v>0.23</v>
      </c>
      <c r="C30" s="3" t="n">
        <v>0.32</v>
      </c>
      <c r="D30" s="3" t="n">
        <v>22.84</v>
      </c>
    </row>
    <row r="31" customFormat="false" ht="15" hidden="false" customHeight="false" outlineLevel="0" collapsed="false">
      <c r="A31" s="3" t="s">
        <v>82</v>
      </c>
      <c r="B31" s="3" t="n">
        <v>0.06</v>
      </c>
      <c r="C31" s="3" t="n">
        <v>0.03</v>
      </c>
      <c r="D31" s="3" t="n">
        <v>6.16</v>
      </c>
    </row>
    <row r="32" customFormat="false" ht="15" hidden="false" customHeight="false" outlineLevel="0" collapsed="false">
      <c r="A32" s="3" t="s">
        <v>50</v>
      </c>
      <c r="B32" s="3" t="n">
        <v>0.01</v>
      </c>
      <c r="C32" s="3" t="n">
        <v>1</v>
      </c>
      <c r="D32" s="3" t="n">
        <v>0.88</v>
      </c>
    </row>
    <row r="33" customFormat="false" ht="15" hidden="false" customHeight="false" outlineLevel="0" collapsed="false">
      <c r="A33" s="3" t="s">
        <v>51</v>
      </c>
      <c r="B33" s="3" t="n">
        <v>0.07</v>
      </c>
      <c r="C33" s="3" t="n">
        <v>0.76</v>
      </c>
      <c r="D33" s="3" t="n">
        <v>6.83</v>
      </c>
    </row>
    <row r="34" customFormat="false" ht="15" hidden="false" customHeight="false" outlineLevel="0" collapsed="false">
      <c r="A34" s="3" t="s">
        <v>52</v>
      </c>
      <c r="B34" s="3" t="n">
        <v>0.04</v>
      </c>
      <c r="C34" s="3" t="s">
        <v>69</v>
      </c>
      <c r="D34" s="3" t="n">
        <v>3.74</v>
      </c>
    </row>
    <row r="35" customFormat="false" ht="15" hidden="false" customHeight="false" outlineLevel="0" collapsed="false">
      <c r="A35" s="3" t="s">
        <v>54</v>
      </c>
      <c r="B35" s="3" t="n">
        <v>0.14</v>
      </c>
      <c r="C35" s="3" t="s">
        <v>69</v>
      </c>
      <c r="D35" s="3" t="n">
        <v>13.79</v>
      </c>
    </row>
    <row r="36" customFormat="false" ht="15" hidden="false" customHeight="false" outlineLevel="0" collapsed="false">
      <c r="A36" s="3" t="s">
        <v>55</v>
      </c>
      <c r="B36" s="3" t="n">
        <v>0.25</v>
      </c>
      <c r="C36" s="3" t="n">
        <v>0.03</v>
      </c>
      <c r="D36" s="3" t="n">
        <v>25.22</v>
      </c>
    </row>
    <row r="37" customFormat="false" ht="15" hidden="false" customHeight="false" outlineLevel="0" collapsed="false">
      <c r="A37" s="3" t="s">
        <v>83</v>
      </c>
      <c r="B37" s="3" t="n">
        <v>0</v>
      </c>
      <c r="C37" s="3" t="n">
        <v>0</v>
      </c>
      <c r="D37" s="3" t="n">
        <v>0.08</v>
      </c>
    </row>
    <row r="38" customFormat="false" ht="15" hidden="false" customHeight="false" outlineLevel="0" collapsed="false">
      <c r="A38" s="3" t="s">
        <v>84</v>
      </c>
      <c r="B38" s="3" t="n">
        <v>0.02</v>
      </c>
      <c r="C38" s="3" t="n">
        <v>0.34</v>
      </c>
      <c r="D38" s="3" t="n">
        <v>1.67</v>
      </c>
    </row>
    <row r="39" customFormat="false" ht="15" hidden="false" customHeight="false" outlineLevel="0" collapsed="false">
      <c r="A39" s="3" t="s">
        <v>59</v>
      </c>
      <c r="B39" s="3" t="n">
        <v>0</v>
      </c>
      <c r="C39" s="3" t="n">
        <v>0.03</v>
      </c>
      <c r="D39" s="3" t="n">
        <v>0.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69.7"/>
  </cols>
  <sheetData>
    <row r="1" customFormat="false" ht="15" hidden="false" customHeight="false" outlineLevel="0" collapsed="false">
      <c r="A1" s="1" t="s">
        <v>85</v>
      </c>
    </row>
    <row r="3" customFormat="false" ht="15.75" hidden="false" customHeight="false" outlineLevel="0" collapsed="false">
      <c r="A3" s="2" t="s">
        <v>8</v>
      </c>
      <c r="B3" s="2" t="s">
        <v>86</v>
      </c>
      <c r="C3" s="2" t="s">
        <v>87</v>
      </c>
    </row>
    <row r="4" customFormat="false" ht="15" hidden="false" customHeight="false" outlineLevel="0" collapsed="false">
      <c r="A4" s="3" t="n">
        <v>30160152</v>
      </c>
      <c r="B4" s="3" t="s">
        <v>19</v>
      </c>
      <c r="C4" s="3" t="n">
        <v>2018</v>
      </c>
    </row>
    <row r="5" customFormat="false" ht="15" hidden="false" customHeight="false" outlineLevel="0" collapsed="false">
      <c r="A5" s="3" t="n">
        <v>24703682</v>
      </c>
      <c r="B5" s="3" t="s">
        <v>80</v>
      </c>
      <c r="C5" s="3" t="n">
        <v>2014</v>
      </c>
    </row>
    <row r="6" customFormat="false" ht="15" hidden="false" customHeight="false" outlineLevel="0" collapsed="false">
      <c r="A6" s="3" t="n">
        <v>22531415</v>
      </c>
      <c r="B6" s="3" t="s">
        <v>88</v>
      </c>
      <c r="C6" s="3" t="n">
        <v>2012</v>
      </c>
    </row>
    <row r="7" customFormat="false" ht="15" hidden="false" customHeight="false" outlineLevel="0" collapsed="false">
      <c r="A7" s="3" t="n">
        <v>26818473</v>
      </c>
      <c r="B7" s="3" t="s">
        <v>49</v>
      </c>
      <c r="C7" s="3" t="n">
        <v>2016</v>
      </c>
    </row>
    <row r="8" customFormat="false" ht="15" hidden="false" customHeight="false" outlineLevel="0" collapsed="false">
      <c r="A8" s="3" t="n">
        <v>26683358</v>
      </c>
      <c r="B8" s="3" t="s">
        <v>89</v>
      </c>
      <c r="C8" s="3" t="n">
        <v>2016</v>
      </c>
    </row>
    <row r="9" customFormat="false" ht="15" hidden="false" customHeight="false" outlineLevel="0" collapsed="false">
      <c r="A9" s="3" t="n">
        <v>29943102</v>
      </c>
      <c r="B9" s="3" t="s">
        <v>90</v>
      </c>
      <c r="C9" s="3" t="n">
        <v>2018</v>
      </c>
    </row>
    <row r="10" customFormat="false" ht="15" hidden="false" customHeight="false" outlineLevel="0" collapsed="false">
      <c r="A10" s="3" t="n">
        <v>28219020</v>
      </c>
      <c r="B10" s="3" t="s">
        <v>16</v>
      </c>
      <c r="C10" s="3" t="n">
        <v>2017</v>
      </c>
    </row>
    <row r="11" customFormat="false" ht="15" hidden="false" customHeight="false" outlineLevel="0" collapsed="false">
      <c r="A11" s="3" t="n">
        <v>25135427</v>
      </c>
      <c r="B11" s="3" t="s">
        <v>91</v>
      </c>
      <c r="C11" s="3" t="n">
        <v>2014</v>
      </c>
    </row>
    <row r="12" customFormat="false" ht="15" hidden="false" customHeight="false" outlineLevel="0" collapsed="false">
      <c r="A12" s="3" t="n">
        <v>22179083</v>
      </c>
      <c r="B12" s="3" t="s">
        <v>92</v>
      </c>
      <c r="C12" s="3" t="n">
        <v>2012</v>
      </c>
    </row>
    <row r="13" customFormat="false" ht="15" hidden="false" customHeight="false" outlineLevel="0" collapsed="false">
      <c r="A13" s="3" t="n">
        <v>27366088</v>
      </c>
      <c r="B13" s="3" t="s">
        <v>93</v>
      </c>
      <c r="C13" s="3" t="n">
        <v>2016</v>
      </c>
    </row>
    <row r="14" customFormat="false" ht="15" hidden="false" customHeight="false" outlineLevel="0" collapsed="false">
      <c r="A14" s="3" t="n">
        <v>20565525</v>
      </c>
      <c r="B14" s="3" t="s">
        <v>94</v>
      </c>
      <c r="C14" s="3" t="n">
        <v>2010</v>
      </c>
    </row>
    <row r="15" customFormat="false" ht="15" hidden="false" customHeight="false" outlineLevel="0" collapsed="false">
      <c r="A15" s="3" t="n">
        <v>24473233</v>
      </c>
      <c r="B15" s="3" t="s">
        <v>9</v>
      </c>
      <c r="C15" s="3" t="n">
        <v>2014</v>
      </c>
    </row>
    <row r="16" customFormat="false" ht="15" hidden="false" customHeight="false" outlineLevel="0" collapsed="false">
      <c r="A16" s="3" t="n">
        <v>20670977</v>
      </c>
      <c r="B16" s="3" t="s">
        <v>95</v>
      </c>
      <c r="C16" s="3" t="n">
        <v>2010</v>
      </c>
    </row>
    <row r="17" customFormat="false" ht="15" hidden="false" customHeight="false" outlineLevel="0" collapsed="false">
      <c r="A17" s="3" t="n">
        <v>23247638</v>
      </c>
      <c r="B17" s="3" t="s">
        <v>21</v>
      </c>
      <c r="C17" s="3" t="n">
        <v>2013</v>
      </c>
    </row>
    <row r="18" customFormat="false" ht="15" hidden="false" customHeight="false" outlineLevel="0" collapsed="false">
      <c r="A18" s="3" t="n">
        <v>20570910</v>
      </c>
      <c r="B18" s="3" t="s">
        <v>59</v>
      </c>
      <c r="C18" s="3" t="n">
        <v>2010</v>
      </c>
    </row>
    <row r="19" customFormat="false" ht="15" hidden="false" customHeight="false" outlineLevel="0" collapsed="false">
      <c r="A19" s="3" t="n">
        <v>27845960</v>
      </c>
      <c r="B19" s="3" t="s">
        <v>42</v>
      </c>
      <c r="C19" s="3" t="n">
        <v>2018</v>
      </c>
    </row>
    <row r="20" customFormat="false" ht="15" hidden="false" customHeight="false" outlineLevel="0" collapsed="false">
      <c r="A20" s="3" t="n">
        <v>26317248</v>
      </c>
      <c r="B20" s="3" t="s">
        <v>58</v>
      </c>
      <c r="C20" s="3" t="n">
        <v>2015</v>
      </c>
    </row>
    <row r="21" customFormat="false" ht="15" hidden="false" customHeight="false" outlineLevel="0" collapsed="false">
      <c r="A21" s="3" t="n">
        <v>26516909</v>
      </c>
      <c r="B21" s="3" t="s">
        <v>57</v>
      </c>
      <c r="C21" s="3" t="n">
        <v>2015</v>
      </c>
    </row>
    <row r="22" customFormat="false" ht="15" hidden="false" customHeight="false" outlineLevel="0" collapsed="false">
      <c r="A22" s="3" t="n">
        <v>21788435</v>
      </c>
      <c r="B22" s="3" t="s">
        <v>96</v>
      </c>
      <c r="C22" s="3" t="n">
        <v>2011</v>
      </c>
    </row>
    <row r="23" customFormat="false" ht="15" hidden="false" customHeight="false" outlineLevel="0" collapsed="false">
      <c r="A23" s="3" t="n">
        <v>24366909</v>
      </c>
      <c r="B23" s="3" t="s">
        <v>50</v>
      </c>
      <c r="C23" s="3" t="n">
        <v>2014</v>
      </c>
    </row>
    <row r="24" customFormat="false" ht="15" hidden="false" customHeight="false" outlineLevel="0" collapsed="false">
      <c r="A24" s="3" t="n">
        <v>28594935</v>
      </c>
      <c r="B24" s="3" t="s">
        <v>55</v>
      </c>
      <c r="C24" s="3" t="n">
        <v>2017</v>
      </c>
    </row>
    <row r="25" customFormat="false" ht="15" hidden="false" customHeight="false" outlineLevel="0" collapsed="false">
      <c r="A25" s="3" t="n">
        <v>25170669</v>
      </c>
      <c r="B25" s="3" t="s">
        <v>31</v>
      </c>
      <c r="C25" s="3" t="n">
        <v>2014</v>
      </c>
    </row>
    <row r="26" customFormat="false" ht="15" hidden="false" customHeight="false" outlineLevel="0" collapsed="false">
      <c r="A26" s="3" t="n">
        <v>20722711</v>
      </c>
      <c r="B26" s="3" t="s">
        <v>97</v>
      </c>
      <c r="C26" s="3" t="n">
        <v>2011</v>
      </c>
    </row>
    <row r="27" customFormat="false" ht="15" hidden="false" customHeight="false" outlineLevel="0" collapsed="false">
      <c r="A27" s="3" t="n">
        <v>15767344</v>
      </c>
      <c r="B27" s="3" t="s">
        <v>32</v>
      </c>
      <c r="C27" s="3" t="n">
        <v>2005</v>
      </c>
    </row>
    <row r="28" customFormat="false" ht="15" hidden="false" customHeight="false" outlineLevel="0" collapsed="false">
      <c r="A28" s="3" t="n">
        <v>26908595</v>
      </c>
      <c r="B28" s="3" t="s">
        <v>34</v>
      </c>
      <c r="C28" s="3" t="n">
        <v>2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41"/>
    <col collapsed="false" customWidth="true" hidden="false" outlineLevel="0" max="2" min="2" style="0" width="13.14"/>
    <col collapsed="false" customWidth="true" hidden="false" outlineLevel="0" max="4" min="3" style="0" width="9.28"/>
    <col collapsed="false" customWidth="true" hidden="false" outlineLevel="0" max="5" min="5" style="0" width="10.56"/>
    <col collapsed="false" customWidth="true" hidden="false" outlineLevel="0" max="14" min="6" style="0" width="9.28"/>
    <col collapsed="false" customWidth="true" hidden="false" outlineLevel="0" max="18" min="18" style="0" width="10.85"/>
  </cols>
  <sheetData>
    <row r="1" customFormat="false" ht="15" hidden="false" customHeight="false" outlineLevel="0" collapsed="false">
      <c r="A1" s="1" t="s">
        <v>98</v>
      </c>
    </row>
    <row r="3" customFormat="false" ht="18" hidden="false" customHeight="false" outlineLevel="0" collapsed="false">
      <c r="C3" s="4" t="s">
        <v>99</v>
      </c>
      <c r="D3" s="4"/>
      <c r="E3" s="4"/>
      <c r="F3" s="4"/>
      <c r="G3" s="4" t="s">
        <v>100</v>
      </c>
      <c r="H3" s="4"/>
      <c r="I3" s="4"/>
      <c r="J3" s="4"/>
      <c r="K3" s="4" t="s">
        <v>101</v>
      </c>
      <c r="L3" s="4"/>
      <c r="M3" s="4"/>
      <c r="N3" s="4"/>
      <c r="O3" s="4" t="s">
        <v>102</v>
      </c>
      <c r="P3" s="4"/>
      <c r="Q3" s="4"/>
      <c r="R3" s="4" t="s">
        <v>103</v>
      </c>
      <c r="S3" s="4"/>
      <c r="T3" s="4"/>
      <c r="U3" s="4"/>
      <c r="V3" s="4"/>
      <c r="W3" s="4" t="s">
        <v>104</v>
      </c>
      <c r="X3" s="4"/>
      <c r="Y3" s="4"/>
      <c r="Z3" s="4"/>
    </row>
    <row r="4" customFormat="false" ht="18.75" hidden="false" customHeight="false" outlineLevel="0" collapsed="false">
      <c r="A4" s="5" t="s">
        <v>105</v>
      </c>
      <c r="B4" s="5" t="s">
        <v>106</v>
      </c>
      <c r="C4" s="6" t="s">
        <v>107</v>
      </c>
      <c r="D4" s="6" t="s">
        <v>108</v>
      </c>
      <c r="E4" s="6" t="s">
        <v>109</v>
      </c>
      <c r="F4" s="6" t="s">
        <v>110</v>
      </c>
      <c r="G4" s="7" t="s">
        <v>107</v>
      </c>
      <c r="H4" s="7" t="s">
        <v>108</v>
      </c>
      <c r="I4" s="7" t="s">
        <v>109</v>
      </c>
      <c r="J4" s="7" t="s">
        <v>110</v>
      </c>
      <c r="K4" s="6" t="s">
        <v>107</v>
      </c>
      <c r="L4" s="6" t="s">
        <v>108</v>
      </c>
      <c r="M4" s="6" t="s">
        <v>109</v>
      </c>
      <c r="N4" s="6" t="s">
        <v>110</v>
      </c>
      <c r="O4" s="7" t="s">
        <v>111</v>
      </c>
      <c r="P4" s="7" t="s">
        <v>112</v>
      </c>
      <c r="Q4" s="7" t="s">
        <v>113</v>
      </c>
      <c r="R4" s="6" t="s">
        <v>107</v>
      </c>
      <c r="S4" s="6" t="s">
        <v>108</v>
      </c>
      <c r="T4" s="6" t="s">
        <v>109</v>
      </c>
      <c r="U4" s="6" t="s">
        <v>110</v>
      </c>
      <c r="V4" s="6" t="s">
        <v>114</v>
      </c>
      <c r="W4" s="7" t="s">
        <v>115</v>
      </c>
      <c r="X4" s="7" t="s">
        <v>116</v>
      </c>
      <c r="Y4" s="7" t="s">
        <v>117</v>
      </c>
      <c r="Z4" s="7" t="s">
        <v>110</v>
      </c>
    </row>
    <row r="5" customFormat="false" ht="15.75" hidden="false" customHeight="false" outlineLevel="0" collapsed="false">
      <c r="A5" s="8" t="s">
        <v>66</v>
      </c>
      <c r="B5" s="0" t="s">
        <v>118</v>
      </c>
      <c r="C5" s="9" t="n">
        <v>499.383045965046</v>
      </c>
      <c r="D5" s="9" t="n">
        <v>0.0542573256547692</v>
      </c>
      <c r="E5" s="9" t="n">
        <v>4596308.85945457</v>
      </c>
      <c r="F5" s="10" t="n">
        <v>0.313756370307476</v>
      </c>
      <c r="G5" s="11" t="n">
        <v>5.31151701164412</v>
      </c>
      <c r="H5" s="11" t="n">
        <v>1.11841844536432</v>
      </c>
      <c r="I5" s="11" t="n">
        <v>25.2250962794116</v>
      </c>
      <c r="J5" s="12" t="n">
        <v>0.0356588922233102</v>
      </c>
      <c r="K5" s="9" t="n">
        <v>5.23777543615064</v>
      </c>
      <c r="L5" s="9" t="n">
        <v>0.863561280102414</v>
      </c>
      <c r="M5" s="9" t="n">
        <v>31.7687837003176</v>
      </c>
      <c r="N5" s="10" t="n">
        <v>0.169595048909124</v>
      </c>
      <c r="O5" s="11" t="n">
        <v>0.0514635178595244</v>
      </c>
      <c r="P5" s="13" t="n">
        <v>2</v>
      </c>
      <c r="Q5" s="12" t="n">
        <v>0.974596481352389</v>
      </c>
      <c r="R5" s="14" t="s">
        <v>69</v>
      </c>
      <c r="S5" s="14" t="s">
        <v>69</v>
      </c>
      <c r="T5" s="14" t="s">
        <v>69</v>
      </c>
      <c r="U5" s="14" t="s">
        <v>69</v>
      </c>
      <c r="V5" s="14" t="s">
        <v>69</v>
      </c>
      <c r="W5" s="13" t="n">
        <v>0.003044812</v>
      </c>
      <c r="X5" s="12" t="n">
        <v>0.0004719298</v>
      </c>
      <c r="Y5" s="13" t="b">
        <f aca="false">TRUE()</f>
        <v>1</v>
      </c>
      <c r="Z5" s="12" t="n">
        <v>0.0007081363</v>
      </c>
    </row>
    <row r="6" customFormat="false" ht="15" hidden="false" customHeight="false" outlineLevel="0" collapsed="false">
      <c r="A6" s="8" t="s">
        <v>66</v>
      </c>
      <c r="B6" s="0" t="s">
        <v>119</v>
      </c>
      <c r="C6" s="9" t="n">
        <v>145.772722171176</v>
      </c>
      <c r="D6" s="9" t="n">
        <v>0.00498195451094576</v>
      </c>
      <c r="E6" s="9" t="n">
        <v>4265331.30370976</v>
      </c>
      <c r="F6" s="10" t="n">
        <v>0.442576490680049</v>
      </c>
      <c r="G6" s="11" t="n">
        <v>7.75156860507042</v>
      </c>
      <c r="H6" s="11" t="n">
        <v>1.19213713424222</v>
      </c>
      <c r="I6" s="11" t="n">
        <v>50.402603956555</v>
      </c>
      <c r="J6" s="12" t="n">
        <v>0.0320333083802129</v>
      </c>
      <c r="K6" s="9" t="n">
        <v>5.60686844015831</v>
      </c>
      <c r="L6" s="9" t="n">
        <v>0.602454535808122</v>
      </c>
      <c r="M6" s="9" t="n">
        <v>52.1814872936001</v>
      </c>
      <c r="N6" s="10" t="n">
        <v>0.227071086953338</v>
      </c>
      <c r="O6" s="11" t="n">
        <v>0.427211204966583</v>
      </c>
      <c r="P6" s="13" t="n">
        <v>2</v>
      </c>
      <c r="Q6" s="12" t="n">
        <v>0.807666864020388</v>
      </c>
      <c r="R6" s="14" t="s">
        <v>69</v>
      </c>
      <c r="S6" s="14" t="s">
        <v>69</v>
      </c>
      <c r="T6" s="14" t="s">
        <v>69</v>
      </c>
      <c r="U6" s="14" t="s">
        <v>69</v>
      </c>
      <c r="V6" s="14" t="s">
        <v>69</v>
      </c>
      <c r="W6" s="13" t="n">
        <v>0.003044812</v>
      </c>
      <c r="X6" s="12" t="n">
        <v>0.0006670191</v>
      </c>
      <c r="Y6" s="13" t="b">
        <f aca="false">TRUE()</f>
        <v>1</v>
      </c>
      <c r="Z6" s="12" t="n">
        <v>0.00296306</v>
      </c>
    </row>
    <row r="7" customFormat="false" ht="15" hidden="false" customHeight="false" outlineLevel="0" collapsed="false">
      <c r="A7" s="8" t="s">
        <v>13</v>
      </c>
      <c r="B7" s="0" t="s">
        <v>119</v>
      </c>
      <c r="C7" s="9" t="n">
        <v>0.966553535168674</v>
      </c>
      <c r="D7" s="9" t="n">
        <v>0.48935728278175</v>
      </c>
      <c r="E7" s="9" t="n">
        <v>1.90908722362618</v>
      </c>
      <c r="F7" s="10" t="n">
        <v>0.922194026470227</v>
      </c>
      <c r="G7" s="11" t="n">
        <v>1.05747269401529</v>
      </c>
      <c r="H7" s="11" t="n">
        <v>0.798646397497821</v>
      </c>
      <c r="I7" s="11" t="n">
        <v>1.40017973172039</v>
      </c>
      <c r="J7" s="12" t="n">
        <v>0.696410066873687</v>
      </c>
      <c r="K7" s="9" t="n">
        <v>0.94172468586915</v>
      </c>
      <c r="L7" s="9" t="n">
        <v>0.511525269466323</v>
      </c>
      <c r="M7" s="9" t="n">
        <v>1.73372741663496</v>
      </c>
      <c r="N7" s="10" t="n">
        <v>0.847552258212729</v>
      </c>
      <c r="O7" s="11" t="n">
        <v>185.581249358546</v>
      </c>
      <c r="P7" s="13" t="n">
        <v>85</v>
      </c>
      <c r="Q7" s="12" t="n">
        <v>1.85905594714642E-009</v>
      </c>
      <c r="R7" s="3" t="n">
        <v>1.29703371551961</v>
      </c>
      <c r="S7" s="3" t="n">
        <v>1.00809964607857</v>
      </c>
      <c r="T7" s="3" t="n">
        <v>1.66877993235948</v>
      </c>
      <c r="U7" s="3" t="n">
        <v>0.043099955</v>
      </c>
      <c r="V7" s="3" t="n">
        <v>1</v>
      </c>
      <c r="W7" s="13" t="n">
        <v>0.03391108</v>
      </c>
      <c r="X7" s="12" t="n">
        <v>0.01746286</v>
      </c>
      <c r="Y7" s="13" t="b">
        <f aca="false">TRUE()</f>
        <v>1</v>
      </c>
      <c r="Z7" s="12" t="n">
        <v>4.092652E-008</v>
      </c>
    </row>
    <row r="8" customFormat="false" ht="15" hidden="false" customHeight="false" outlineLevel="0" collapsed="false">
      <c r="A8" s="8" t="s">
        <v>79</v>
      </c>
      <c r="B8" s="0" t="s">
        <v>120</v>
      </c>
      <c r="C8" s="9" t="n">
        <v>0.790692529451124</v>
      </c>
      <c r="D8" s="9" t="n">
        <v>0.595856217164826</v>
      </c>
      <c r="E8" s="9" t="n">
        <v>1.04923748065362</v>
      </c>
      <c r="F8" s="10" t="n">
        <v>0.105752197473361</v>
      </c>
      <c r="G8" s="11" t="n">
        <v>0.880176051646281</v>
      </c>
      <c r="H8" s="11" t="n">
        <v>0.619432223834165</v>
      </c>
      <c r="I8" s="11" t="n">
        <v>1.25067739791826</v>
      </c>
      <c r="J8" s="12" t="n">
        <v>0.476425207118339</v>
      </c>
      <c r="K8" s="9" t="n">
        <v>0.956300986746304</v>
      </c>
      <c r="L8" s="9" t="n">
        <v>0.0809841963153902</v>
      </c>
      <c r="M8" s="9" t="n">
        <v>11.2924696281534</v>
      </c>
      <c r="N8" s="10" t="n">
        <v>0.971747171307278</v>
      </c>
      <c r="O8" s="11" t="n">
        <v>76.7121437166896</v>
      </c>
      <c r="P8" s="13" t="n">
        <v>78</v>
      </c>
      <c r="Q8" s="12" t="n">
        <v>0.520019225549966</v>
      </c>
      <c r="R8" s="3" t="n">
        <v>0.829439506233135</v>
      </c>
      <c r="S8" s="3" t="n">
        <v>0.668924465369772</v>
      </c>
      <c r="T8" s="3" t="n">
        <v>1.02847171858181</v>
      </c>
      <c r="U8" s="3" t="n">
        <v>0.08835037</v>
      </c>
      <c r="V8" s="3" t="n">
        <v>0</v>
      </c>
      <c r="W8" s="13" t="n">
        <v>0.07004077</v>
      </c>
      <c r="X8" s="12" t="n">
        <v>0.007222986</v>
      </c>
      <c r="Y8" s="13" t="b">
        <f aca="false">TRUE()</f>
        <v>1</v>
      </c>
      <c r="Z8" s="12" t="n">
        <v>1.060479E-081</v>
      </c>
    </row>
    <row r="9" customFormat="false" ht="15" hidden="false" customHeight="false" outlineLevel="0" collapsed="false">
      <c r="A9" s="8" t="s">
        <v>81</v>
      </c>
      <c r="B9" s="0" t="s">
        <v>118</v>
      </c>
      <c r="C9" s="9" t="n">
        <v>0.879545967759494</v>
      </c>
      <c r="D9" s="9" t="n">
        <v>0.692040528623293</v>
      </c>
      <c r="E9" s="9" t="n">
        <v>1.11785520848171</v>
      </c>
      <c r="F9" s="10" t="n">
        <v>0.313187183318415</v>
      </c>
      <c r="G9" s="11" t="n">
        <v>1.1142563498072</v>
      </c>
      <c r="H9" s="11" t="n">
        <v>0.997075694775342</v>
      </c>
      <c r="I9" s="11" t="n">
        <v>1.24520858305087</v>
      </c>
      <c r="J9" s="12" t="n">
        <v>0.0563470442820618</v>
      </c>
      <c r="K9" s="9" t="n">
        <v>1.13593506811824</v>
      </c>
      <c r="L9" s="9" t="n">
        <v>0.950557621309205</v>
      </c>
      <c r="M9" s="9" t="n">
        <v>1.35746476600081</v>
      </c>
      <c r="N9" s="10" t="n">
        <v>0.182647317581514</v>
      </c>
      <c r="O9" s="11" t="n">
        <v>5.19498997455269</v>
      </c>
      <c r="P9" s="13" t="n">
        <v>4</v>
      </c>
      <c r="Q9" s="12" t="n">
        <v>0.267869000818932</v>
      </c>
      <c r="R9" s="14" t="s">
        <v>69</v>
      </c>
      <c r="S9" s="14" t="s">
        <v>69</v>
      </c>
      <c r="T9" s="14" t="s">
        <v>69</v>
      </c>
      <c r="U9" s="14" t="s">
        <v>69</v>
      </c>
      <c r="V9" s="14" t="s">
        <v>69</v>
      </c>
      <c r="W9" s="13" t="n">
        <v>0.255266408</v>
      </c>
      <c r="X9" s="12" t="n">
        <v>0.001211874</v>
      </c>
      <c r="Y9" s="13" t="b">
        <f aca="false">TRUE()</f>
        <v>1</v>
      </c>
      <c r="Z9" s="12" t="n">
        <v>1.576636E-080</v>
      </c>
    </row>
    <row r="10" customFormat="false" ht="15" hidden="false" customHeight="false" outlineLevel="0" collapsed="false">
      <c r="A10" s="8" t="s">
        <v>81</v>
      </c>
      <c r="B10" s="0" t="s">
        <v>119</v>
      </c>
      <c r="C10" s="9" t="n">
        <v>0.869531902931725</v>
      </c>
      <c r="D10" s="9" t="n">
        <v>0.663212626795068</v>
      </c>
      <c r="E10" s="9" t="n">
        <v>1.14003518580429</v>
      </c>
      <c r="F10" s="10" t="n">
        <v>0.330175875822458</v>
      </c>
      <c r="G10" s="11" t="n">
        <v>1.11051432228909</v>
      </c>
      <c r="H10" s="11" t="n">
        <v>0.976212151255859</v>
      </c>
      <c r="I10" s="11" t="n">
        <v>1.26329308483066</v>
      </c>
      <c r="J10" s="12" t="n">
        <v>0.110954787210025</v>
      </c>
      <c r="K10" s="9" t="n">
        <v>1.1270188035701</v>
      </c>
      <c r="L10" s="9" t="n">
        <v>0.952071969257832</v>
      </c>
      <c r="M10" s="9" t="n">
        <v>1.33411278203129</v>
      </c>
      <c r="N10" s="10" t="n">
        <v>0.186431384121283</v>
      </c>
      <c r="O10" s="11" t="n">
        <v>2.55730564479152</v>
      </c>
      <c r="P10" s="13" t="n">
        <v>4</v>
      </c>
      <c r="Q10" s="12" t="n">
        <v>0.634404559595662</v>
      </c>
      <c r="R10" s="14" t="s">
        <v>69</v>
      </c>
      <c r="S10" s="14" t="s">
        <v>69</v>
      </c>
      <c r="T10" s="14" t="s">
        <v>69</v>
      </c>
      <c r="U10" s="14" t="s">
        <v>69</v>
      </c>
      <c r="V10" s="14" t="s">
        <v>69</v>
      </c>
      <c r="W10" s="13" t="n">
        <v>0.255266408</v>
      </c>
      <c r="X10" s="12" t="n">
        <v>0.0007617765</v>
      </c>
      <c r="Y10" s="13" t="b">
        <f aca="false">TRUE()</f>
        <v>1</v>
      </c>
      <c r="Z10" s="12" t="n">
        <v>1.012951E-082</v>
      </c>
    </row>
    <row r="11" customFormat="false" ht="15" hidden="false" customHeight="false" outlineLevel="0" collapsed="false">
      <c r="A11" s="8" t="s">
        <v>50</v>
      </c>
      <c r="B11" s="0" t="s">
        <v>118</v>
      </c>
      <c r="C11" s="9" t="n">
        <v>3.27832806152709</v>
      </c>
      <c r="D11" s="9" t="n">
        <v>0.0449224666238232</v>
      </c>
      <c r="E11" s="9" t="n">
        <v>239.244095142727</v>
      </c>
      <c r="F11" s="10" t="n">
        <v>0.604343311277625</v>
      </c>
      <c r="G11" s="11" t="n">
        <v>2.31239202654746</v>
      </c>
      <c r="H11" s="11" t="n">
        <v>1.15237651964369</v>
      </c>
      <c r="I11" s="11" t="n">
        <v>4.6401126656881</v>
      </c>
      <c r="J11" s="12" t="n">
        <v>0.0183176177083534</v>
      </c>
      <c r="K11" s="9" t="n">
        <v>2.12508263547177</v>
      </c>
      <c r="L11" s="9" t="n">
        <v>1.05673834037635</v>
      </c>
      <c r="M11" s="9" t="n">
        <v>4.27350464635864</v>
      </c>
      <c r="N11" s="10" t="n">
        <v>0.0673652389362801</v>
      </c>
      <c r="O11" s="15" t="s">
        <v>69</v>
      </c>
      <c r="P11" s="15" t="s">
        <v>69</v>
      </c>
      <c r="Q11" s="15" t="s">
        <v>69</v>
      </c>
      <c r="R11" s="14" t="s">
        <v>69</v>
      </c>
      <c r="S11" s="14" t="s">
        <v>69</v>
      </c>
      <c r="T11" s="14" t="s">
        <v>69</v>
      </c>
      <c r="U11" s="14" t="s">
        <v>69</v>
      </c>
      <c r="V11" s="14" t="s">
        <v>69</v>
      </c>
      <c r="W11" s="13" t="n">
        <v>0.003440772</v>
      </c>
      <c r="X11" s="12" t="n">
        <v>1.068951E-005</v>
      </c>
      <c r="Y11" s="13" t="b">
        <f aca="false">TRUE()</f>
        <v>1</v>
      </c>
      <c r="Z11" s="12" t="n">
        <v>8.057989E-005</v>
      </c>
    </row>
    <row r="12" customFormat="false" ht="15" hidden="false" customHeight="false" outlineLevel="0" collapsed="false">
      <c r="A12" s="8" t="s">
        <v>50</v>
      </c>
      <c r="B12" s="0" t="s">
        <v>120</v>
      </c>
      <c r="C12" s="9" t="n">
        <v>11.2951002191285</v>
      </c>
      <c r="D12" s="9" t="n">
        <v>0.737375167382088</v>
      </c>
      <c r="E12" s="9" t="n">
        <v>173.018152229214</v>
      </c>
      <c r="F12" s="10" t="n">
        <v>0.125190909778282</v>
      </c>
      <c r="G12" s="11" t="n">
        <v>4.19150955362629</v>
      </c>
      <c r="H12" s="11" t="n">
        <v>1.73128569064013</v>
      </c>
      <c r="I12" s="11" t="n">
        <v>10.1478065885501</v>
      </c>
      <c r="J12" s="12" t="n">
        <v>0.00148977309288232</v>
      </c>
      <c r="K12" s="9" t="n">
        <v>3.10972102679575</v>
      </c>
      <c r="L12" s="9" t="n">
        <v>1.28641366545597</v>
      </c>
      <c r="M12" s="9" t="n">
        <v>7.51730576576855</v>
      </c>
      <c r="N12" s="10" t="n">
        <v>0.0358502339008285</v>
      </c>
      <c r="O12" s="15" t="s">
        <v>69</v>
      </c>
      <c r="P12" s="15" t="s">
        <v>69</v>
      </c>
      <c r="Q12" s="15" t="s">
        <v>69</v>
      </c>
      <c r="R12" s="14" t="s">
        <v>69</v>
      </c>
      <c r="S12" s="14" t="s">
        <v>69</v>
      </c>
      <c r="T12" s="14" t="s">
        <v>69</v>
      </c>
      <c r="U12" s="14" t="s">
        <v>69</v>
      </c>
      <c r="V12" s="14" t="s">
        <v>69</v>
      </c>
      <c r="W12" s="13" t="n">
        <v>0.003440772</v>
      </c>
      <c r="X12" s="12" t="n">
        <v>4.439174E-005</v>
      </c>
      <c r="Y12" s="13" t="b">
        <f aca="false">TRUE()</f>
        <v>1</v>
      </c>
      <c r="Z12" s="12" t="n">
        <v>0.0002143967</v>
      </c>
    </row>
    <row r="13" customFormat="false" ht="15" hidden="false" customHeight="false" outlineLevel="0" collapsed="false">
      <c r="A13" s="8" t="s">
        <v>51</v>
      </c>
      <c r="B13" s="0" t="s">
        <v>120</v>
      </c>
      <c r="C13" s="9" t="n">
        <v>0.644802216003064</v>
      </c>
      <c r="D13" s="9" t="n">
        <v>0.458118581813788</v>
      </c>
      <c r="E13" s="9" t="n">
        <v>0.907559558305497</v>
      </c>
      <c r="F13" s="10" t="n">
        <v>0.0128243452124132</v>
      </c>
      <c r="G13" s="11" t="n">
        <v>0.67832252031638</v>
      </c>
      <c r="H13" s="11" t="n">
        <v>0.456252727346455</v>
      </c>
      <c r="I13" s="11" t="n">
        <v>1.00847932294983</v>
      </c>
      <c r="J13" s="12" t="n">
        <v>0.0550768776196562</v>
      </c>
      <c r="K13" s="9" t="n">
        <v>0.554546496610332</v>
      </c>
      <c r="L13" s="9" t="n">
        <v>0.126259229446852</v>
      </c>
      <c r="M13" s="9" t="n">
        <v>2.43563831531415</v>
      </c>
      <c r="N13" s="10" t="n">
        <v>0.435964898504297</v>
      </c>
      <c r="O13" s="11" t="n">
        <v>77.4944310064799</v>
      </c>
      <c r="P13" s="13" t="n">
        <v>70</v>
      </c>
      <c r="Q13" s="12" t="n">
        <v>0.252066255187351</v>
      </c>
      <c r="R13" s="3" t="n">
        <v>0.795587773314996</v>
      </c>
      <c r="S13" s="3" t="n">
        <v>0.614203610877314</v>
      </c>
      <c r="T13" s="3" t="n">
        <v>1.03053758369184</v>
      </c>
      <c r="U13" s="3" t="n">
        <v>0.08324746</v>
      </c>
      <c r="V13" s="3" t="n">
        <v>0</v>
      </c>
      <c r="W13" s="13" t="n">
        <v>0.076797699</v>
      </c>
      <c r="X13" s="12" t="n">
        <v>0.007367947</v>
      </c>
      <c r="Y13" s="13" t="b">
        <f aca="false">TRUE()</f>
        <v>1</v>
      </c>
      <c r="Z13" s="12" t="n">
        <v>6.891448E-093</v>
      </c>
    </row>
  </sheetData>
  <autoFilter ref="A4:Z13"/>
  <mergeCells count="6">
    <mergeCell ref="C3:F3"/>
    <mergeCell ref="G3:J3"/>
    <mergeCell ref="K3:N3"/>
    <mergeCell ref="O3:Q3"/>
    <mergeCell ref="R3:V3"/>
    <mergeCell ref="W3:Z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8.28"/>
    <col collapsed="false" customWidth="true" hidden="false" outlineLevel="0" max="3" min="3" style="0" width="10.13"/>
    <col collapsed="false" customWidth="true" hidden="false" outlineLevel="0" max="4" min="4" style="0" width="7.85"/>
  </cols>
  <sheetData>
    <row r="1" customFormat="false" ht="15" hidden="false" customHeight="false" outlineLevel="0" collapsed="false">
      <c r="A1" s="1" t="s">
        <v>121</v>
      </c>
    </row>
    <row r="3" customFormat="false" ht="15.75" hidden="false" customHeight="false" outlineLevel="0" collapsed="false">
      <c r="A3" s="2" t="s">
        <v>122</v>
      </c>
      <c r="B3" s="2" t="s">
        <v>123</v>
      </c>
      <c r="C3" s="2" t="s">
        <v>124</v>
      </c>
      <c r="D3" s="2" t="s">
        <v>125</v>
      </c>
    </row>
    <row r="4" customFormat="false" ht="15" hidden="false" customHeight="false" outlineLevel="0" collapsed="false">
      <c r="A4" s="3" t="s">
        <v>126</v>
      </c>
      <c r="B4" s="9" t="n">
        <v>0.0654859287489238</v>
      </c>
      <c r="C4" s="9" t="n">
        <v>0.00747135371177308</v>
      </c>
      <c r="D4" s="9" t="n">
        <v>0.947787109518662</v>
      </c>
    </row>
    <row r="5" customFormat="false" ht="15" hidden="false" customHeight="false" outlineLevel="0" collapsed="false">
      <c r="A5" s="3" t="s">
        <v>13</v>
      </c>
      <c r="B5" s="9" t="n">
        <v>2.51285494012765</v>
      </c>
      <c r="C5" s="9" t="n">
        <v>0.166647583372366</v>
      </c>
      <c r="D5" s="9" t="n">
        <v>0.0119758566639583</v>
      </c>
    </row>
    <row r="6" customFormat="false" ht="15" hidden="false" customHeight="false" outlineLevel="0" collapsed="false">
      <c r="A6" s="3" t="s">
        <v>88</v>
      </c>
      <c r="B6" s="9" t="n">
        <v>0.398167579721781</v>
      </c>
      <c r="C6" s="9" t="n">
        <v>0.0125957714898442</v>
      </c>
      <c r="D6" s="9" t="n">
        <v>0.690506662116112</v>
      </c>
    </row>
    <row r="7" customFormat="false" ht="15" hidden="false" customHeight="false" outlineLevel="0" collapsed="false">
      <c r="A7" s="3" t="s">
        <v>127</v>
      </c>
      <c r="B7" s="9" t="n">
        <v>-1.04343100305948</v>
      </c>
      <c r="C7" s="9" t="n">
        <v>-0.162398363140624</v>
      </c>
      <c r="D7" s="9" t="n">
        <v>0.296748720865134</v>
      </c>
    </row>
    <row r="8" customFormat="false" ht="15" hidden="false" customHeight="false" outlineLevel="0" collapsed="false">
      <c r="A8" s="3" t="s">
        <v>16</v>
      </c>
      <c r="B8" s="9" t="n">
        <v>-0.163173115555935</v>
      </c>
      <c r="C8" s="9" t="n">
        <v>-0.0167073722206154</v>
      </c>
      <c r="D8" s="9" t="n">
        <v>0.870382133168972</v>
      </c>
    </row>
    <row r="9" customFormat="false" ht="15" hidden="false" customHeight="false" outlineLevel="0" collapsed="false">
      <c r="A9" s="3" t="s">
        <v>128</v>
      </c>
      <c r="B9" s="9" t="n">
        <v>1.10709562231019</v>
      </c>
      <c r="C9" s="9" t="n">
        <v>0.0362623314307743</v>
      </c>
      <c r="D9" s="9" t="n">
        <v>0.26825258804809</v>
      </c>
    </row>
    <row r="10" customFormat="false" ht="15" hidden="false" customHeight="false" outlineLevel="0" collapsed="false">
      <c r="A10" s="3" t="s">
        <v>23</v>
      </c>
      <c r="B10" s="9" t="n">
        <v>-0.967828730115598</v>
      </c>
      <c r="C10" s="9" t="n">
        <v>-0.249382794045694</v>
      </c>
      <c r="D10" s="9" t="n">
        <v>0.333129912781473</v>
      </c>
    </row>
    <row r="11" customFormat="false" ht="15" hidden="false" customHeight="false" outlineLevel="0" collapsed="false">
      <c r="A11" s="3" t="s">
        <v>129</v>
      </c>
      <c r="B11" s="9" t="n">
        <v>-1.23741645630387</v>
      </c>
      <c r="C11" s="9" t="n">
        <v>-0.204639476417456</v>
      </c>
      <c r="D11" s="9" t="n">
        <v>0.215932512468868</v>
      </c>
    </row>
    <row r="12" customFormat="false" ht="15" hidden="false" customHeight="false" outlineLevel="0" collapsed="false">
      <c r="A12" s="3" t="s">
        <v>72</v>
      </c>
      <c r="B12" s="9" t="n">
        <v>0.39521609608316</v>
      </c>
      <c r="C12" s="9" t="n">
        <v>0.0187988324516416</v>
      </c>
      <c r="D12" s="9" t="n">
        <v>0.692683414658385</v>
      </c>
    </row>
    <row r="13" customFormat="false" ht="15" hidden="false" customHeight="false" outlineLevel="0" collapsed="false">
      <c r="A13" s="3" t="s">
        <v>74</v>
      </c>
      <c r="B13" s="9" t="n">
        <v>-0.361331982477007</v>
      </c>
      <c r="C13" s="9" t="n">
        <v>-0.0568314085179436</v>
      </c>
      <c r="D13" s="9" t="n">
        <v>0.717851287889771</v>
      </c>
    </row>
    <row r="14" customFormat="false" ht="15" hidden="false" customHeight="false" outlineLevel="0" collapsed="false">
      <c r="A14" s="3" t="s">
        <v>37</v>
      </c>
      <c r="B14" s="9" t="n">
        <v>1.07827421321437</v>
      </c>
      <c r="C14" s="9" t="n">
        <v>0.181828456387321</v>
      </c>
      <c r="D14" s="9" t="n">
        <v>0.280911401361383</v>
      </c>
    </row>
    <row r="15" customFormat="false" ht="15" hidden="false" customHeight="false" outlineLevel="0" collapsed="false">
      <c r="A15" s="3" t="s">
        <v>76</v>
      </c>
      <c r="B15" s="9" t="n">
        <v>-0.620478709999096</v>
      </c>
      <c r="C15" s="9" t="n">
        <v>-0.118164368080832</v>
      </c>
      <c r="D15" s="9" t="n">
        <v>0.534942666409107</v>
      </c>
    </row>
    <row r="16" customFormat="false" ht="15" hidden="false" customHeight="false" outlineLevel="0" collapsed="false">
      <c r="A16" s="3" t="s">
        <v>77</v>
      </c>
      <c r="B16" s="9" t="n">
        <v>-0.00717423963135027</v>
      </c>
      <c r="C16" s="9" t="n">
        <v>-0.0336812999526147</v>
      </c>
      <c r="D16" s="9" t="n">
        <v>0.994275834066218</v>
      </c>
    </row>
    <row r="17" customFormat="false" ht="15" hidden="false" customHeight="false" outlineLevel="0" collapsed="false">
      <c r="A17" s="3" t="s">
        <v>42</v>
      </c>
      <c r="B17" s="9" t="n">
        <v>-0.0978426024844697</v>
      </c>
      <c r="C17" s="9" t="n">
        <v>-0.00864576558123251</v>
      </c>
      <c r="D17" s="9" t="n">
        <v>0.92205727776596</v>
      </c>
    </row>
    <row r="18" customFormat="false" ht="15" hidden="false" customHeight="false" outlineLevel="0" collapsed="false">
      <c r="A18" s="3" t="s">
        <v>79</v>
      </c>
      <c r="B18" s="9" t="n">
        <v>0.718293977277014</v>
      </c>
      <c r="C18" s="9" t="n">
        <v>0.0428548231132991</v>
      </c>
      <c r="D18" s="9" t="n">
        <v>0.472576042927831</v>
      </c>
    </row>
    <row r="19" customFormat="false" ht="15" hidden="false" customHeight="false" outlineLevel="0" collapsed="false">
      <c r="A19" s="3" t="s">
        <v>80</v>
      </c>
      <c r="B19" s="9" t="n">
        <v>3.07242469646086</v>
      </c>
      <c r="C19" s="9" t="n">
        <v>0.114450146627154</v>
      </c>
      <c r="D19" s="9" t="n">
        <v>0.00212327398168788</v>
      </c>
    </row>
    <row r="20" customFormat="false" ht="15" hidden="false" customHeight="false" outlineLevel="0" collapsed="false">
      <c r="A20" s="3" t="s">
        <v>130</v>
      </c>
      <c r="B20" s="9" t="n">
        <v>1.60333705387385</v>
      </c>
      <c r="C20" s="9" t="n">
        <v>0.116116724208862</v>
      </c>
      <c r="D20" s="9" t="n">
        <v>0.108860259983167</v>
      </c>
    </row>
    <row r="21" customFormat="false" ht="15" hidden="false" customHeight="false" outlineLevel="0" collapsed="false">
      <c r="A21" s="3" t="s">
        <v>131</v>
      </c>
      <c r="B21" s="9" t="n">
        <v>0.593808681372531</v>
      </c>
      <c r="C21" s="9" t="n">
        <v>0.00965281793097133</v>
      </c>
      <c r="D21" s="9" t="n">
        <v>0.552640081930951</v>
      </c>
    </row>
    <row r="22" customFormat="false" ht="15" hidden="false" customHeight="false" outlineLevel="0" collapsed="false">
      <c r="A22" s="3" t="s">
        <v>132</v>
      </c>
      <c r="B22" s="9" t="n">
        <v>1.13833996642082</v>
      </c>
      <c r="C22" s="9" t="n">
        <v>0.00310822229951996</v>
      </c>
      <c r="D22" s="9" t="n">
        <v>0.2549785514743</v>
      </c>
    </row>
    <row r="23" customFormat="false" ht="15" hidden="false" customHeight="false" outlineLevel="0" collapsed="false">
      <c r="A23" s="3" t="s">
        <v>51</v>
      </c>
      <c r="B23" s="9" t="n">
        <v>-1.19285007839272</v>
      </c>
      <c r="C23" s="9" t="n">
        <v>-0.140136953930804</v>
      </c>
      <c r="D23" s="9" t="n">
        <v>0.232928093385499</v>
      </c>
    </row>
    <row r="24" customFormat="false" ht="15" hidden="false" customHeight="false" outlineLevel="0" collapsed="false">
      <c r="A24" s="3" t="s">
        <v>52</v>
      </c>
      <c r="B24" s="9" t="n">
        <v>-0.737145144582802</v>
      </c>
      <c r="C24" s="9" t="n">
        <v>-0.0219135147443372</v>
      </c>
      <c r="D24" s="9" t="n">
        <v>0.461034088128065</v>
      </c>
    </row>
    <row r="25" customFormat="false" ht="15" hidden="false" customHeight="false" outlineLevel="0" collapsed="false">
      <c r="A25" s="3" t="s">
        <v>54</v>
      </c>
      <c r="B25" s="9" t="n">
        <v>-1.64727116998525</v>
      </c>
      <c r="C25" s="9" t="n">
        <v>-0.0791981844707507</v>
      </c>
      <c r="D25" s="9" t="n">
        <v>0.0995023209546792</v>
      </c>
    </row>
    <row r="26" customFormat="false" ht="15" hidden="false" customHeight="false" outlineLevel="0" collapsed="false">
      <c r="A26" s="3" t="s">
        <v>133</v>
      </c>
      <c r="B26" s="9" t="n">
        <v>-1.24016050741126</v>
      </c>
      <c r="C26" s="9" t="n">
        <v>-4.23386758717422</v>
      </c>
      <c r="D26" s="9" t="n">
        <v>0.21491603244855</v>
      </c>
    </row>
    <row r="27" customFormat="false" ht="15" hidden="false" customHeight="false" outlineLevel="0" collapsed="false">
      <c r="A27" s="3" t="s">
        <v>134</v>
      </c>
      <c r="B27" s="9" t="n">
        <v>1.37053372190498</v>
      </c>
      <c r="C27" s="9" t="n">
        <v>0.372872361907487</v>
      </c>
      <c r="D27" s="9" t="n">
        <v>0.170520356243289</v>
      </c>
    </row>
    <row r="28" customFormat="false" ht="15" hidden="false" customHeight="false" outlineLevel="0" collapsed="false">
      <c r="A28" s="3" t="s">
        <v>135</v>
      </c>
      <c r="B28" s="9" t="n">
        <v>0.579564626161823</v>
      </c>
      <c r="C28" s="9" t="n">
        <v>0.228473718462638</v>
      </c>
      <c r="D28" s="9" t="n">
        <v>0.562208253512868</v>
      </c>
    </row>
  </sheetData>
  <autoFilter ref="A3:D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9.85"/>
    <col collapsed="false" customWidth="true" hidden="false" outlineLevel="0" max="3" min="3" style="0" width="9.99"/>
    <col collapsed="false" customWidth="true" hidden="false" outlineLevel="0" max="4" min="4" style="0" width="9.14"/>
  </cols>
  <sheetData>
    <row r="1" customFormat="false" ht="15" hidden="false" customHeight="false" outlineLevel="0" collapsed="false">
      <c r="A1" s="1" t="s">
        <v>136</v>
      </c>
    </row>
    <row r="3" customFormat="false" ht="15.75" hidden="false" customHeight="false" outlineLevel="0" collapsed="false">
      <c r="A3" s="2" t="s">
        <v>122</v>
      </c>
      <c r="B3" s="2" t="s">
        <v>123</v>
      </c>
      <c r="C3" s="2" t="s">
        <v>124</v>
      </c>
      <c r="D3" s="2" t="s">
        <v>125</v>
      </c>
    </row>
    <row r="4" customFormat="false" ht="15" hidden="false" customHeight="false" outlineLevel="0" collapsed="false">
      <c r="A4" s="3" t="s">
        <v>126</v>
      </c>
      <c r="B4" s="9" t="n">
        <v>0.0130654688079554</v>
      </c>
      <c r="C4" s="9" t="n">
        <v>-0.0223905650691197</v>
      </c>
      <c r="D4" s="9" t="n">
        <v>0.989575560745871</v>
      </c>
    </row>
    <row r="5" customFormat="false" ht="15" hidden="false" customHeight="false" outlineLevel="0" collapsed="false">
      <c r="A5" s="3" t="s">
        <v>13</v>
      </c>
      <c r="B5" s="9" t="n">
        <v>2.453388095185</v>
      </c>
      <c r="C5" s="9" t="n">
        <v>0.179186234404597</v>
      </c>
      <c r="D5" s="9" t="n">
        <v>0.0141517564018419</v>
      </c>
    </row>
    <row r="6" customFormat="false" ht="15" hidden="false" customHeight="false" outlineLevel="0" collapsed="false">
      <c r="A6" s="3" t="s">
        <v>137</v>
      </c>
      <c r="B6" s="9" t="n">
        <v>-0.0722894816364488</v>
      </c>
      <c r="C6" s="9" t="n">
        <v>-0.0066889573610122</v>
      </c>
      <c r="D6" s="9" t="n">
        <v>0.942371535235003</v>
      </c>
    </row>
    <row r="7" customFormat="false" ht="15" hidden="false" customHeight="false" outlineLevel="0" collapsed="false">
      <c r="A7" s="3" t="s">
        <v>127</v>
      </c>
      <c r="B7" s="9" t="n">
        <v>-1.18080554134465</v>
      </c>
      <c r="C7" s="9" t="n">
        <v>-0.20880533992967</v>
      </c>
      <c r="D7" s="9" t="n">
        <v>0.237679982236756</v>
      </c>
    </row>
    <row r="8" customFormat="false" ht="15" hidden="false" customHeight="false" outlineLevel="0" collapsed="false">
      <c r="A8" s="3" t="s">
        <v>16</v>
      </c>
      <c r="B8" s="9" t="n">
        <v>0.102296880823336</v>
      </c>
      <c r="C8" s="9" t="n">
        <v>0.0225276287425543</v>
      </c>
      <c r="D8" s="9" t="n">
        <v>0.918521031063577</v>
      </c>
    </row>
    <row r="9" customFormat="false" ht="15" hidden="false" customHeight="false" outlineLevel="0" collapsed="false">
      <c r="A9" s="3" t="s">
        <v>128</v>
      </c>
      <c r="B9" s="9" t="n">
        <v>0.733572084370905</v>
      </c>
      <c r="C9" s="9" t="n">
        <v>0.0233829891200096</v>
      </c>
      <c r="D9" s="9" t="n">
        <v>0.463209579784502</v>
      </c>
    </row>
    <row r="10" customFormat="false" ht="15" hidden="false" customHeight="false" outlineLevel="0" collapsed="false">
      <c r="A10" s="3" t="s">
        <v>23</v>
      </c>
      <c r="B10" s="9" t="n">
        <v>0.249185432602953</v>
      </c>
      <c r="C10" s="9" t="n">
        <v>0.0503743419137347</v>
      </c>
      <c r="D10" s="9" t="n">
        <v>0.803217347192195</v>
      </c>
    </row>
    <row r="11" customFormat="false" ht="15" hidden="false" customHeight="false" outlineLevel="0" collapsed="false">
      <c r="A11" s="3" t="s">
        <v>129</v>
      </c>
      <c r="B11" s="9" t="n">
        <v>-1.26099846980217</v>
      </c>
      <c r="C11" s="9" t="n">
        <v>-0.238770424868645</v>
      </c>
      <c r="D11" s="9" t="n">
        <v>0.207309398460745</v>
      </c>
    </row>
    <row r="12" customFormat="false" ht="15" hidden="false" customHeight="false" outlineLevel="0" collapsed="false">
      <c r="A12" s="3" t="s">
        <v>72</v>
      </c>
      <c r="B12" s="9" t="n">
        <v>1.84123052710795</v>
      </c>
      <c r="C12" s="9" t="n">
        <v>0.183475416813542</v>
      </c>
      <c r="D12" s="9" t="n">
        <v>0.065587783584359</v>
      </c>
    </row>
    <row r="13" customFormat="false" ht="15" hidden="false" customHeight="false" outlineLevel="0" collapsed="false">
      <c r="A13" s="3" t="s">
        <v>74</v>
      </c>
      <c r="B13" s="9" t="n">
        <v>-0.64913740507961</v>
      </c>
      <c r="C13" s="9" t="n">
        <v>-0.0889325151642174</v>
      </c>
      <c r="D13" s="9" t="n">
        <v>0.516249566409679</v>
      </c>
    </row>
    <row r="14" customFormat="false" ht="15" hidden="false" customHeight="false" outlineLevel="0" collapsed="false">
      <c r="A14" s="3" t="s">
        <v>37</v>
      </c>
      <c r="B14" s="9" t="n">
        <v>1.29474661959997</v>
      </c>
      <c r="C14" s="9" t="n">
        <v>0.283917764413751</v>
      </c>
      <c r="D14" s="9" t="n">
        <v>0.19540765193318</v>
      </c>
    </row>
    <row r="15" customFormat="false" ht="15" hidden="false" customHeight="false" outlineLevel="0" collapsed="false">
      <c r="A15" s="3" t="s">
        <v>76</v>
      </c>
      <c r="B15" s="9" t="n">
        <v>-0.366904515797831</v>
      </c>
      <c r="C15" s="9" t="n">
        <v>-0.0661711944717813</v>
      </c>
      <c r="D15" s="9" t="n">
        <v>0.713690242904485</v>
      </c>
    </row>
    <row r="16" customFormat="false" ht="15" hidden="false" customHeight="false" outlineLevel="0" collapsed="false">
      <c r="A16" s="3" t="s">
        <v>77</v>
      </c>
      <c r="B16" s="9" t="n">
        <v>0.567441794566407</v>
      </c>
      <c r="C16" s="9" t="n">
        <v>0.045624417202928</v>
      </c>
      <c r="D16" s="9" t="n">
        <v>0.570414061175603</v>
      </c>
    </row>
    <row r="17" customFormat="false" ht="15" hidden="false" customHeight="false" outlineLevel="0" collapsed="false">
      <c r="A17" s="3" t="s">
        <v>42</v>
      </c>
      <c r="B17" s="9" t="n">
        <v>0.285325376678514</v>
      </c>
      <c r="C17" s="9" t="n">
        <v>0.0265565834419163</v>
      </c>
      <c r="D17" s="9" t="n">
        <v>0.775394872762658</v>
      </c>
    </row>
    <row r="18" customFormat="false" ht="15" hidden="false" customHeight="false" outlineLevel="0" collapsed="false">
      <c r="A18" s="3" t="s">
        <v>79</v>
      </c>
      <c r="B18" s="9" t="n">
        <v>0.0391350168395902</v>
      </c>
      <c r="C18" s="9" t="n">
        <v>-0.00707271853828539</v>
      </c>
      <c r="D18" s="9" t="n">
        <v>0.96878274294288</v>
      </c>
    </row>
    <row r="19" customFormat="false" ht="15" hidden="false" customHeight="false" outlineLevel="0" collapsed="false">
      <c r="A19" s="3" t="s">
        <v>80</v>
      </c>
      <c r="B19" s="9" t="n">
        <v>3.02304500972186</v>
      </c>
      <c r="C19" s="9" t="n">
        <v>0.118163303364614</v>
      </c>
      <c r="D19" s="9" t="n">
        <v>0.0025024502037915</v>
      </c>
    </row>
    <row r="20" customFormat="false" ht="15" hidden="false" customHeight="false" outlineLevel="0" collapsed="false">
      <c r="A20" s="3" t="s">
        <v>130</v>
      </c>
      <c r="B20" s="9" t="n">
        <v>0.983762030653791</v>
      </c>
      <c r="C20" s="9" t="n">
        <v>0.0833230754643589</v>
      </c>
      <c r="D20" s="9" t="n">
        <v>0.325232532284802</v>
      </c>
    </row>
    <row r="21" customFormat="false" ht="15" hidden="false" customHeight="false" outlineLevel="0" collapsed="false">
      <c r="A21" s="3" t="s">
        <v>131</v>
      </c>
      <c r="B21" s="9" t="n">
        <v>0.248699030724649</v>
      </c>
      <c r="C21" s="9" t="n">
        <v>0.00163267638155701</v>
      </c>
      <c r="D21" s="9" t="n">
        <v>0.803593598658437</v>
      </c>
    </row>
    <row r="22" customFormat="false" ht="15" hidden="false" customHeight="false" outlineLevel="0" collapsed="false">
      <c r="A22" s="3" t="s">
        <v>138</v>
      </c>
      <c r="B22" s="9" t="n">
        <v>1.76344109746152</v>
      </c>
      <c r="C22" s="9" t="n">
        <v>0.0431498442522718</v>
      </c>
      <c r="D22" s="9" t="n">
        <v>0.0778261234920468</v>
      </c>
    </row>
    <row r="23" customFormat="false" ht="15" hidden="false" customHeight="false" outlineLevel="0" collapsed="false">
      <c r="A23" s="3" t="s">
        <v>51</v>
      </c>
      <c r="B23" s="9" t="n">
        <v>-2.06882280018377</v>
      </c>
      <c r="C23" s="9" t="n">
        <v>-0.255147668384468</v>
      </c>
      <c r="D23" s="9" t="n">
        <v>0.038562718049616</v>
      </c>
    </row>
    <row r="24" customFormat="false" ht="15" hidden="false" customHeight="false" outlineLevel="0" collapsed="false">
      <c r="A24" s="3" t="s">
        <v>52</v>
      </c>
      <c r="B24" s="9" t="n">
        <v>-0.862507370641908</v>
      </c>
      <c r="C24" s="9" t="n">
        <v>-0.0248664436926055</v>
      </c>
      <c r="D24" s="9" t="n">
        <v>0.388408378872736</v>
      </c>
    </row>
    <row r="25" customFormat="false" ht="15" hidden="false" customHeight="false" outlineLevel="0" collapsed="false">
      <c r="A25" s="3" t="s">
        <v>54</v>
      </c>
      <c r="B25" s="9" t="n">
        <v>-1.21340789927969</v>
      </c>
      <c r="C25" s="9" t="n">
        <v>-0.060053797789845</v>
      </c>
      <c r="D25" s="9" t="n">
        <v>0.224973907690718</v>
      </c>
    </row>
    <row r="26" customFormat="false" ht="15" hidden="false" customHeight="false" outlineLevel="0" collapsed="false">
      <c r="A26" s="3" t="s">
        <v>133</v>
      </c>
      <c r="B26" s="9" t="n">
        <v>-1.19068406327157</v>
      </c>
      <c r="C26" s="9" t="n">
        <v>-3.24367142537896</v>
      </c>
      <c r="D26" s="9" t="n">
        <v>0.23377763655948</v>
      </c>
    </row>
    <row r="27" customFormat="false" ht="15" hidden="false" customHeight="false" outlineLevel="0" collapsed="false">
      <c r="A27" s="3" t="s">
        <v>134</v>
      </c>
      <c r="B27" s="9" t="n">
        <v>1.52379115772806</v>
      </c>
      <c r="C27" s="9" t="n">
        <v>0.480279477838276</v>
      </c>
      <c r="D27" s="9" t="n">
        <v>0.127560889093616</v>
      </c>
    </row>
    <row r="28" customFormat="false" ht="15" hidden="false" customHeight="false" outlineLevel="0" collapsed="false">
      <c r="A28" s="3" t="s">
        <v>135</v>
      </c>
      <c r="B28" s="9" t="n">
        <v>0.893489886500894</v>
      </c>
      <c r="C28" s="9" t="n">
        <v>0.290991434994395</v>
      </c>
      <c r="D28" s="9" t="n">
        <v>0.371594885721318</v>
      </c>
    </row>
  </sheetData>
  <autoFilter ref="A3:D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7.28"/>
    <col collapsed="false" customWidth="true" hidden="false" outlineLevel="0" max="3" min="3" style="0" width="9.99"/>
  </cols>
  <sheetData>
    <row r="1" customFormat="false" ht="15" hidden="false" customHeight="false" outlineLevel="0" collapsed="false">
      <c r="A1" s="1" t="s">
        <v>139</v>
      </c>
    </row>
    <row r="3" customFormat="false" ht="15.75" hidden="false" customHeight="false" outlineLevel="0" collapsed="false">
      <c r="A3" s="2" t="s">
        <v>122</v>
      </c>
      <c r="B3" s="2" t="s">
        <v>123</v>
      </c>
      <c r="C3" s="2" t="s">
        <v>124</v>
      </c>
      <c r="D3" s="2" t="s">
        <v>125</v>
      </c>
    </row>
    <row r="4" customFormat="false" ht="15" hidden="false" customHeight="false" outlineLevel="0" collapsed="false">
      <c r="A4" s="3" t="s">
        <v>126</v>
      </c>
      <c r="B4" s="9" t="n">
        <v>0.413510077196427</v>
      </c>
      <c r="C4" s="9" t="n">
        <v>0.343046872332991</v>
      </c>
      <c r="D4" s="9" t="n">
        <v>0.679232940823068</v>
      </c>
    </row>
    <row r="5" customFormat="false" ht="15" hidden="false" customHeight="false" outlineLevel="0" collapsed="false">
      <c r="A5" s="3" t="s">
        <v>13</v>
      </c>
      <c r="B5" s="9" t="n">
        <v>1.57873033493249</v>
      </c>
      <c r="C5" s="9" t="n">
        <v>0.15636476890038</v>
      </c>
      <c r="D5" s="9" t="n">
        <v>0.114397923730371</v>
      </c>
    </row>
    <row r="6" customFormat="false" ht="15" hidden="false" customHeight="false" outlineLevel="0" collapsed="false">
      <c r="A6" s="3" t="s">
        <v>137</v>
      </c>
      <c r="B6" s="9" t="n">
        <v>0.433118249488709</v>
      </c>
      <c r="C6" s="9" t="n">
        <v>0.0182209685373225</v>
      </c>
      <c r="D6" s="9" t="n">
        <v>0.66492886540852</v>
      </c>
    </row>
    <row r="7" customFormat="false" ht="15" hidden="false" customHeight="false" outlineLevel="0" collapsed="false">
      <c r="A7" s="3" t="s">
        <v>127</v>
      </c>
      <c r="B7" s="9" t="n">
        <v>-0.544798596452434</v>
      </c>
      <c r="C7" s="9" t="n">
        <v>-0.107596135999232</v>
      </c>
      <c r="D7" s="9" t="n">
        <v>0.585892044108168</v>
      </c>
    </row>
    <row r="8" customFormat="false" ht="15" hidden="false" customHeight="false" outlineLevel="0" collapsed="false">
      <c r="A8" s="3" t="s">
        <v>16</v>
      </c>
      <c r="B8" s="9" t="n">
        <v>-1.25414409281808</v>
      </c>
      <c r="C8" s="9" t="n">
        <v>-0.239366256920678</v>
      </c>
      <c r="D8" s="9" t="n">
        <v>0.209789636268677</v>
      </c>
    </row>
    <row r="9" customFormat="false" ht="15" hidden="false" customHeight="false" outlineLevel="0" collapsed="false">
      <c r="A9" s="3" t="s">
        <v>128</v>
      </c>
      <c r="B9" s="9" t="n">
        <v>1.04213541109861</v>
      </c>
      <c r="C9" s="9" t="n">
        <v>0.033138215113196</v>
      </c>
      <c r="D9" s="9" t="n">
        <v>0.297348903036045</v>
      </c>
    </row>
    <row r="10" customFormat="false" ht="15" hidden="false" customHeight="false" outlineLevel="0" collapsed="false">
      <c r="A10" s="3" t="s">
        <v>23</v>
      </c>
      <c r="B10" s="9" t="n">
        <v>-1.92431308039522</v>
      </c>
      <c r="C10" s="9" t="n">
        <v>-0.747889978312216</v>
      </c>
      <c r="D10" s="9" t="n">
        <v>0.0543153519885031</v>
      </c>
    </row>
    <row r="11" customFormat="false" ht="15" hidden="false" customHeight="false" outlineLevel="0" collapsed="false">
      <c r="A11" s="3" t="s">
        <v>129</v>
      </c>
      <c r="B11" s="9" t="n">
        <v>-0.948786171426838</v>
      </c>
      <c r="C11" s="9" t="n">
        <v>-0.210694980259267</v>
      </c>
      <c r="D11" s="9" t="n">
        <v>0.342729376495339</v>
      </c>
    </row>
    <row r="12" customFormat="false" ht="15" hidden="false" customHeight="false" outlineLevel="0" collapsed="false">
      <c r="A12" s="3" t="s">
        <v>72</v>
      </c>
      <c r="B12" s="9" t="n">
        <v>-1.62073320899005</v>
      </c>
      <c r="C12" s="9" t="n">
        <v>-0.226084849995326</v>
      </c>
      <c r="D12" s="9" t="n">
        <v>0.105074868226303</v>
      </c>
    </row>
    <row r="13" customFormat="false" ht="15" hidden="false" customHeight="false" outlineLevel="0" collapsed="false">
      <c r="A13" s="3" t="s">
        <v>74</v>
      </c>
      <c r="B13" s="9" t="n">
        <v>-0.277472613517544</v>
      </c>
      <c r="C13" s="9" t="n">
        <v>-0.00510164366677716</v>
      </c>
      <c r="D13" s="9" t="n">
        <v>0.781417231799048</v>
      </c>
    </row>
    <row r="14" customFormat="false" ht="15" hidden="false" customHeight="false" outlineLevel="0" collapsed="false">
      <c r="A14" s="3" t="s">
        <v>37</v>
      </c>
      <c r="B14" s="9" t="n">
        <v>0.790327281161415</v>
      </c>
      <c r="C14" s="9" t="n">
        <v>0.104347022042593</v>
      </c>
      <c r="D14" s="9" t="n">
        <v>0.429336658365489</v>
      </c>
    </row>
    <row r="15" customFormat="false" ht="15" hidden="false" customHeight="false" outlineLevel="0" collapsed="false">
      <c r="A15" s="3" t="s">
        <v>76</v>
      </c>
      <c r="B15" s="9" t="n">
        <v>-0.113608246351121</v>
      </c>
      <c r="C15" s="9" t="n">
        <v>-0.162907956190292</v>
      </c>
      <c r="D15" s="9" t="n">
        <v>0.909548350037097</v>
      </c>
    </row>
    <row r="16" customFormat="false" ht="15" hidden="false" customHeight="false" outlineLevel="0" collapsed="false">
      <c r="A16" s="3" t="s">
        <v>77</v>
      </c>
      <c r="B16" s="9" t="n">
        <v>-0.321985804999561</v>
      </c>
      <c r="C16" s="9" t="n">
        <v>-0.162137419711755</v>
      </c>
      <c r="D16" s="9" t="n">
        <v>0.747463448310009</v>
      </c>
    </row>
    <row r="17" customFormat="false" ht="15" hidden="false" customHeight="false" outlineLevel="0" collapsed="false">
      <c r="A17" s="3" t="s">
        <v>42</v>
      </c>
      <c r="B17" s="9" t="n">
        <v>-0.142042572095265</v>
      </c>
      <c r="C17" s="9" t="n">
        <v>-0.0132218677441415</v>
      </c>
      <c r="D17" s="9" t="n">
        <v>0.887046378911502</v>
      </c>
    </row>
    <row r="18" customFormat="false" ht="15" hidden="false" customHeight="false" outlineLevel="0" collapsed="false">
      <c r="A18" s="3" t="s">
        <v>79</v>
      </c>
      <c r="B18" s="9" t="n">
        <v>1.16890797136487</v>
      </c>
      <c r="C18" s="9" t="n">
        <v>0.126243693389585</v>
      </c>
      <c r="D18" s="9" t="n">
        <v>0.242440711519508</v>
      </c>
    </row>
    <row r="19" customFormat="false" ht="15" hidden="false" customHeight="false" outlineLevel="0" collapsed="false">
      <c r="A19" s="3" t="s">
        <v>80</v>
      </c>
      <c r="B19" s="9" t="n">
        <v>2.4287887080923</v>
      </c>
      <c r="C19" s="9" t="n">
        <v>0.167314200996017</v>
      </c>
      <c r="D19" s="9" t="n">
        <v>0.0151493581903616</v>
      </c>
    </row>
    <row r="20" customFormat="false" ht="15" hidden="false" customHeight="false" outlineLevel="0" collapsed="false">
      <c r="A20" s="3" t="s">
        <v>130</v>
      </c>
      <c r="B20" s="9" t="n">
        <v>1.78257063616544</v>
      </c>
      <c r="C20" s="9" t="n">
        <v>0.13339838297676</v>
      </c>
      <c r="D20" s="9" t="n">
        <v>0.0746562233145509</v>
      </c>
    </row>
    <row r="21" customFormat="false" ht="15" hidden="false" customHeight="false" outlineLevel="0" collapsed="false">
      <c r="A21" s="3" t="s">
        <v>131</v>
      </c>
      <c r="B21" s="9" t="n">
        <v>1.03474528507036</v>
      </c>
      <c r="C21" s="9" t="n">
        <v>0.0260825456606549</v>
      </c>
      <c r="D21" s="9" t="n">
        <v>0.300787881386413</v>
      </c>
    </row>
    <row r="22" customFormat="false" ht="15" hidden="false" customHeight="false" outlineLevel="0" collapsed="false">
      <c r="A22" s="3" t="s">
        <v>138</v>
      </c>
      <c r="B22" s="9" t="n">
        <v>0.102143372757612</v>
      </c>
      <c r="C22" s="9" t="n">
        <v>-0.0379785416510061</v>
      </c>
      <c r="D22" s="9" t="n">
        <v>0.918642874544804</v>
      </c>
    </row>
    <row r="23" customFormat="false" ht="15" hidden="false" customHeight="false" outlineLevel="0" collapsed="false">
      <c r="A23" s="3" t="s">
        <v>51</v>
      </c>
      <c r="B23" s="9" t="n">
        <v>0.626221994514944</v>
      </c>
      <c r="C23" s="9" t="n">
        <v>0.0662154475435825</v>
      </c>
      <c r="D23" s="9" t="n">
        <v>0.531169342682464</v>
      </c>
    </row>
    <row r="24" customFormat="false" ht="15" hidden="false" customHeight="false" outlineLevel="0" collapsed="false">
      <c r="A24" s="3" t="s">
        <v>52</v>
      </c>
      <c r="B24" s="9" t="n">
        <v>-0.642557978477771</v>
      </c>
      <c r="C24" s="9" t="n">
        <v>-0.0398661688679417</v>
      </c>
      <c r="D24" s="9" t="n">
        <v>0.520510957161162</v>
      </c>
    </row>
    <row r="25" customFormat="false" ht="15" hidden="false" customHeight="false" outlineLevel="0" collapsed="false">
      <c r="A25" s="3" t="s">
        <v>54</v>
      </c>
      <c r="B25" s="9" t="n">
        <v>-0.905922067933393</v>
      </c>
      <c r="C25" s="9" t="n">
        <v>-0.0936333363609863</v>
      </c>
      <c r="D25" s="9" t="n">
        <v>0.364977102949439</v>
      </c>
    </row>
    <row r="26" customFormat="false" ht="15" hidden="false" customHeight="false" outlineLevel="0" collapsed="false">
      <c r="A26" s="3" t="s">
        <v>133</v>
      </c>
      <c r="B26" s="9" t="n">
        <v>-0.593114588037986</v>
      </c>
      <c r="C26" s="9" t="n">
        <v>-2.82825689989353</v>
      </c>
      <c r="D26" s="9" t="n">
        <v>0.553104468216435</v>
      </c>
    </row>
    <row r="27" customFormat="false" ht="15" hidden="false" customHeight="false" outlineLevel="0" collapsed="false">
      <c r="A27" s="3" t="s">
        <v>134</v>
      </c>
      <c r="B27" s="9" t="n">
        <v>0.403254976957606</v>
      </c>
      <c r="C27" s="9" t="n">
        <v>0.125952614350969</v>
      </c>
      <c r="D27" s="9" t="n">
        <v>0.686760659400203</v>
      </c>
    </row>
    <row r="28" customFormat="false" ht="15" hidden="false" customHeight="false" outlineLevel="0" collapsed="false">
      <c r="A28" s="3" t="s">
        <v>135</v>
      </c>
      <c r="B28" s="9" t="n">
        <v>0.0284629978295889</v>
      </c>
      <c r="C28" s="9" t="n">
        <v>0.235957400035486</v>
      </c>
      <c r="D28" s="9" t="n">
        <v>0.97729287951859</v>
      </c>
    </row>
  </sheetData>
  <autoFilter ref="A3:D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7T10:33:01Z</dcterms:created>
  <dc:creator>Amy Howell</dc:creator>
  <dc:description/>
  <dc:language>en-US</dc:language>
  <cp:lastModifiedBy>Jamie Robinson</cp:lastModifiedBy>
  <dcterms:modified xsi:type="dcterms:W3CDTF">2020-05-07T12:13:33Z</dcterms:modified>
  <cp:revision>0</cp:revision>
  <dc:subject/>
  <dc:title/>
</cp:coreProperties>
</file>